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D:\MY\文章\第三篇\第四次投稿\22年修改\返修\第三次返修\提交\"/>
    </mc:Choice>
  </mc:AlternateContent>
  <xr:revisionPtr revIDLastSave="0" documentId="13_ncr:1_{BED73FEE-C726-4464-B985-BD68B4952C76}" xr6:coauthVersionLast="47" xr6:coauthVersionMax="47" xr10:uidLastSave="{00000000-0000-0000-0000-000000000000}"/>
  <bookViews>
    <workbookView xWindow="36" yWindow="24" windowWidth="23004" windowHeight="12336" activeTab="4" xr2:uid="{00000000-000D-0000-FFFF-FFFF00000000}"/>
  </bookViews>
  <sheets>
    <sheet name="Fig 1" sheetId="4" r:id="rId1"/>
    <sheet name="Fig 2" sheetId="5" r:id="rId2"/>
    <sheet name="Fig 3" sheetId="3" r:id="rId3"/>
    <sheet name="Fig 4" sheetId="6" r:id="rId4"/>
    <sheet name="Fig 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44" i="4" l="1"/>
  <c r="M43" i="4"/>
  <c r="N43" i="4" s="1"/>
  <c r="M42" i="4"/>
  <c r="M41" i="4"/>
  <c r="M40" i="4"/>
  <c r="M39" i="4"/>
  <c r="N39" i="4" s="1"/>
  <c r="M38" i="4"/>
  <c r="G38" i="4"/>
  <c r="M37" i="4"/>
  <c r="G37" i="4"/>
  <c r="M36" i="4"/>
  <c r="G36" i="4"/>
  <c r="N35" i="4"/>
  <c r="M35" i="4"/>
  <c r="G35" i="4"/>
  <c r="H35" i="4" s="1"/>
  <c r="M34" i="4"/>
  <c r="G34" i="4"/>
  <c r="M33" i="4"/>
  <c r="G33" i="4"/>
  <c r="M32" i="4"/>
  <c r="G32" i="4"/>
  <c r="M31" i="4"/>
  <c r="N31" i="4" s="1"/>
  <c r="G31" i="4"/>
  <c r="H31" i="4" s="1"/>
  <c r="M30" i="4"/>
  <c r="G30" i="4"/>
  <c r="M29" i="4"/>
  <c r="G29" i="4"/>
  <c r="M28" i="4"/>
  <c r="G28" i="4"/>
  <c r="N27" i="4"/>
  <c r="M27" i="4"/>
  <c r="G27" i="4"/>
  <c r="H27" i="4" s="1"/>
</calcChain>
</file>

<file path=xl/sharedStrings.xml><?xml version="1.0" encoding="utf-8"?>
<sst xmlns="http://schemas.openxmlformats.org/spreadsheetml/2006/main" count="175" uniqueCount="67">
  <si>
    <t>CP1</t>
    <phoneticPr fontId="2" type="noConversion"/>
  </si>
  <si>
    <t>RC1</t>
    <phoneticPr fontId="1" type="noConversion"/>
  </si>
  <si>
    <t>CP2</t>
    <phoneticPr fontId="2" type="noConversion"/>
  </si>
  <si>
    <t>RC2</t>
    <phoneticPr fontId="1" type="noConversion"/>
  </si>
  <si>
    <t>CP3</t>
  </si>
  <si>
    <t>RC3</t>
    <phoneticPr fontId="1" type="noConversion"/>
  </si>
  <si>
    <t>CP4</t>
    <phoneticPr fontId="2" type="noConversion"/>
  </si>
  <si>
    <t>CP5</t>
    <phoneticPr fontId="2" type="noConversion"/>
  </si>
  <si>
    <t>Group</t>
    <phoneticPr fontId="1" type="noConversion"/>
  </si>
  <si>
    <t>Minimum diameter</t>
    <phoneticPr fontId="2" type="noConversion"/>
  </si>
  <si>
    <t>Maximum diameter</t>
    <phoneticPr fontId="2" type="noConversion"/>
  </si>
  <si>
    <t xml:space="preserve">
Tumor volume</t>
    <phoneticPr fontId="2" type="noConversion"/>
  </si>
  <si>
    <t>Average tumor volume</t>
    <phoneticPr fontId="2" type="noConversion"/>
  </si>
  <si>
    <t xml:space="preserve">Time(days)  </t>
    <phoneticPr fontId="1" type="noConversion"/>
  </si>
  <si>
    <t>RC
(Number of deaths)</t>
    <phoneticPr fontId="1" type="noConversion"/>
  </si>
  <si>
    <t>Cp
(Number of deaths)</t>
    <phoneticPr fontId="1" type="noConversion"/>
  </si>
  <si>
    <t>NC</t>
  </si>
  <si>
    <t>RC</t>
  </si>
  <si>
    <t>CP</t>
  </si>
  <si>
    <t>BAX</t>
    <phoneticPr fontId="1" type="noConversion"/>
  </si>
  <si>
    <t>BCL-2</t>
    <phoneticPr fontId="1" type="noConversion"/>
  </si>
  <si>
    <t>Relative protein level</t>
    <phoneticPr fontId="1" type="noConversion"/>
  </si>
  <si>
    <t>4Week</t>
    <phoneticPr fontId="1" type="noConversion"/>
  </si>
  <si>
    <t>[Clostridium]_papyrosolvens</t>
    <phoneticPr fontId="1" type="noConversion"/>
  </si>
  <si>
    <t>Clostridiales_bacterium_42_27</t>
    <phoneticPr fontId="1" type="noConversion"/>
  </si>
  <si>
    <t>Akkermansia_muciniphila</t>
    <phoneticPr fontId="1" type="noConversion"/>
  </si>
  <si>
    <t>Clostridium_sp_Culture-54</t>
    <phoneticPr fontId="1" type="noConversion"/>
  </si>
  <si>
    <t>7Week</t>
    <phoneticPr fontId="1" type="noConversion"/>
  </si>
  <si>
    <t>Bifidobacterium_animalis</t>
    <phoneticPr fontId="1" type="noConversion"/>
  </si>
  <si>
    <t>[Clostridium]_cocleatum</t>
    <phoneticPr fontId="1" type="noConversion"/>
  </si>
  <si>
    <t>10Week</t>
    <phoneticPr fontId="1" type="noConversion"/>
  </si>
  <si>
    <t>Clostridium_perfringens</t>
    <phoneticPr fontId="1" type="noConversion"/>
  </si>
  <si>
    <t>Ruminococcus_sp_5_1_39BFAA</t>
    <phoneticPr fontId="1" type="noConversion"/>
  </si>
  <si>
    <t>13Week</t>
    <phoneticPr fontId="1" type="noConversion"/>
  </si>
  <si>
    <t>Candidatus_Saccharibacteria
_bacterium_UB2523</t>
    <phoneticPr fontId="1" type="noConversion"/>
  </si>
  <si>
    <t>Cutibacterium_acnes</t>
    <phoneticPr fontId="1" type="noConversion"/>
  </si>
  <si>
    <t>Erysipelatoclostridium_ramosum</t>
    <phoneticPr fontId="1" type="noConversion"/>
  </si>
  <si>
    <t>Clostridium_disporicum</t>
    <phoneticPr fontId="1" type="noConversion"/>
  </si>
  <si>
    <t>Blautia_sp_YL58</t>
    <phoneticPr fontId="1" type="noConversion"/>
  </si>
  <si>
    <t>4 week</t>
    <phoneticPr fontId="1" type="noConversion"/>
  </si>
  <si>
    <t>7 week</t>
    <phoneticPr fontId="1" type="noConversion"/>
  </si>
  <si>
    <t>10 week</t>
    <phoneticPr fontId="1" type="noConversion"/>
  </si>
  <si>
    <t>13 week</t>
    <phoneticPr fontId="1" type="noConversion"/>
  </si>
  <si>
    <t>F 1D</t>
    <phoneticPr fontId="1" type="noConversion"/>
  </si>
  <si>
    <t>F 1E</t>
    <phoneticPr fontId="1" type="noConversion"/>
  </si>
  <si>
    <t>F 5</t>
    <phoneticPr fontId="1" type="noConversion"/>
  </si>
  <si>
    <t>F 4A</t>
    <phoneticPr fontId="1" type="noConversion"/>
  </si>
  <si>
    <t>F 4B</t>
    <phoneticPr fontId="1" type="noConversion"/>
  </si>
  <si>
    <t>F 4C</t>
    <phoneticPr fontId="1" type="noConversion"/>
  </si>
  <si>
    <t>RC-NC</t>
  </si>
  <si>
    <t>CP-NC</t>
  </si>
  <si>
    <t>4 week</t>
  </si>
  <si>
    <t>7week</t>
  </si>
  <si>
    <t>10 week</t>
  </si>
  <si>
    <t>13 week</t>
  </si>
  <si>
    <t>F 2B</t>
    <phoneticPr fontId="1" type="noConversion"/>
  </si>
  <si>
    <r>
      <t xml:space="preserve">CD4+, Foxp3+ Treg  </t>
    </r>
    <r>
      <rPr>
        <sz val="10"/>
        <rFont val="微软雅黑"/>
        <family val="2"/>
        <charset val="134"/>
      </rPr>
      <t>（%）</t>
    </r>
    <r>
      <rPr>
        <sz val="10"/>
        <rFont val="Arial"/>
        <family val="2"/>
      </rPr>
      <t xml:space="preserve"> </t>
    </r>
    <phoneticPr fontId="1" type="noConversion"/>
  </si>
  <si>
    <r>
      <t xml:space="preserve">CD4+, IL-4+  Th2 </t>
    </r>
    <r>
      <rPr>
        <sz val="10"/>
        <color theme="1"/>
        <rFont val="微软雅黑"/>
        <family val="2"/>
        <charset val="134"/>
      </rPr>
      <t>（</t>
    </r>
    <r>
      <rPr>
        <sz val="10"/>
        <color theme="1"/>
        <rFont val="Arial"/>
        <family val="2"/>
      </rPr>
      <t>%</t>
    </r>
    <r>
      <rPr>
        <sz val="10"/>
        <color theme="1"/>
        <rFont val="微软雅黑"/>
        <family val="2"/>
        <charset val="134"/>
      </rPr>
      <t>）</t>
    </r>
    <r>
      <rPr>
        <sz val="10"/>
        <color theme="1"/>
        <rFont val="Arial"/>
        <family val="2"/>
      </rPr>
      <t xml:space="preserve"> </t>
    </r>
    <phoneticPr fontId="1" type="noConversion"/>
  </si>
  <si>
    <r>
      <t>CD4+, IL-4+ ,TIGIT+ Th2</t>
    </r>
    <r>
      <rPr>
        <sz val="10"/>
        <color theme="1"/>
        <rFont val="微软雅黑"/>
        <family val="2"/>
        <charset val="134"/>
      </rPr>
      <t>（</t>
    </r>
    <r>
      <rPr>
        <sz val="10"/>
        <color theme="1"/>
        <rFont val="Arial"/>
        <family val="2"/>
      </rPr>
      <t>%</t>
    </r>
    <r>
      <rPr>
        <sz val="10"/>
        <color theme="1"/>
        <rFont val="微软雅黑"/>
        <family val="2"/>
        <charset val="134"/>
      </rPr>
      <t>）</t>
    </r>
    <r>
      <rPr>
        <sz val="10"/>
        <color theme="1"/>
        <rFont val="Arial"/>
        <family val="2"/>
      </rPr>
      <t xml:space="preserve"> </t>
    </r>
    <phoneticPr fontId="1" type="noConversion"/>
  </si>
  <si>
    <r>
      <t>CD19+, GL-7 +  B %</t>
    </r>
    <r>
      <rPr>
        <sz val="10"/>
        <color theme="1"/>
        <rFont val="微软雅黑"/>
        <family val="2"/>
        <charset val="134"/>
      </rPr>
      <t>（</t>
    </r>
    <r>
      <rPr>
        <sz val="10"/>
        <color theme="1"/>
        <rFont val="Arial"/>
        <family val="2"/>
      </rPr>
      <t>%</t>
    </r>
    <r>
      <rPr>
        <sz val="10"/>
        <color theme="1"/>
        <rFont val="微软雅黑"/>
        <family val="2"/>
        <charset val="134"/>
      </rPr>
      <t>）</t>
    </r>
    <r>
      <rPr>
        <sz val="10"/>
        <color theme="1"/>
        <rFont val="Arial"/>
        <family val="2"/>
      </rPr>
      <t xml:space="preserve"> </t>
    </r>
    <phoneticPr fontId="1" type="noConversion"/>
  </si>
  <si>
    <t>CD4+, CXCR3+ Th1  （%）</t>
    <phoneticPr fontId="1" type="noConversion"/>
  </si>
  <si>
    <t xml:space="preserve">CD4+, RoRrt+  Th17 （%） </t>
    <phoneticPr fontId="1" type="noConversion"/>
  </si>
  <si>
    <t>F 4D</t>
    <phoneticPr fontId="1" type="noConversion"/>
  </si>
  <si>
    <r>
      <t>IFN-γ</t>
    </r>
    <r>
      <rPr>
        <sz val="11"/>
        <color theme="1"/>
        <rFont val="等线"/>
        <family val="3"/>
        <charset val="134"/>
      </rPr>
      <t>+, CD8+</t>
    </r>
    <r>
      <rPr>
        <sz val="11"/>
        <color theme="1"/>
        <rFont val="等线"/>
        <family val="2"/>
        <scheme val="minor"/>
      </rPr>
      <t xml:space="preserve">  T（%） </t>
    </r>
    <phoneticPr fontId="1" type="noConversion"/>
  </si>
  <si>
    <t>F 4E</t>
    <phoneticPr fontId="1" type="noConversion"/>
  </si>
  <si>
    <t>F 3C-F  （Abundance）</t>
    <phoneticPr fontId="1" type="noConversion"/>
  </si>
  <si>
    <t>F 3G   （Abundance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0000_ "/>
    <numFmt numFmtId="178" formatCode="0.00000000_);[Red]\(0.00000000\)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rgb="FFFF0000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10"/>
      <name val="微软雅黑"/>
      <family val="2"/>
      <charset val="134"/>
    </font>
    <font>
      <sz val="10"/>
      <color theme="1"/>
      <name val="微软雅黑"/>
      <family val="2"/>
      <charset val="134"/>
    </font>
    <font>
      <sz val="11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3" fillId="0" borderId="0" xfId="0" applyFont="1"/>
    <xf numFmtId="0" fontId="6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2" xfId="0" applyBorder="1" applyAlignment="1">
      <alignment vertical="center"/>
    </xf>
    <xf numFmtId="0" fontId="0" fillId="0" borderId="2" xfId="0" applyBorder="1" applyAlignment="1">
      <alignment vertical="center" wrapText="1"/>
    </xf>
    <xf numFmtId="176" fontId="0" fillId="0" borderId="2" xfId="0" applyNumberFormat="1" applyBorder="1" applyAlignment="1">
      <alignment vertical="center" wrapText="1"/>
    </xf>
    <xf numFmtId="176" fontId="0" fillId="0" borderId="3" xfId="0" applyNumberFormat="1" applyBorder="1" applyAlignment="1">
      <alignment vertical="center" wrapText="1"/>
    </xf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5" xfId="0" applyNumberFormat="1" applyBorder="1" applyAlignment="1">
      <alignment vertical="center"/>
    </xf>
    <xf numFmtId="0" fontId="0" fillId="0" borderId="7" xfId="0" applyBorder="1" applyAlignment="1">
      <alignment vertical="center"/>
    </xf>
    <xf numFmtId="176" fontId="0" fillId="0" borderId="8" xfId="0" applyNumberFormat="1" applyBorder="1" applyAlignme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 applyAlignment="1">
      <alignment horizontal="left"/>
    </xf>
    <xf numFmtId="0" fontId="3" fillId="0" borderId="7" xfId="0" applyFont="1" applyBorder="1"/>
    <xf numFmtId="0" fontId="3" fillId="0" borderId="8" xfId="0" applyFont="1" applyBorder="1"/>
    <xf numFmtId="0" fontId="7" fillId="0" borderId="0" xfId="0" applyFont="1"/>
    <xf numFmtId="0" fontId="8" fillId="0" borderId="0" xfId="0" applyFont="1"/>
    <xf numFmtId="0" fontId="3" fillId="0" borderId="4" xfId="0" applyFont="1" applyBorder="1" applyAlignment="1">
      <alignment horizontal="center"/>
    </xf>
    <xf numFmtId="0" fontId="7" fillId="0" borderId="4" xfId="0" applyFont="1" applyBorder="1"/>
    <xf numFmtId="0" fontId="7" fillId="0" borderId="5" xfId="0" applyFont="1" applyBorder="1"/>
    <xf numFmtId="0" fontId="7" fillId="0" borderId="7" xfId="0" applyFont="1" applyBorder="1"/>
    <xf numFmtId="0" fontId="7" fillId="0" borderId="8" xfId="0" applyFont="1" applyBorder="1"/>
    <xf numFmtId="0" fontId="3" fillId="0" borderId="4" xfId="0" applyFont="1" applyBorder="1"/>
    <xf numFmtId="0" fontId="3" fillId="0" borderId="6" xfId="0" applyFont="1" applyBorder="1"/>
    <xf numFmtId="0" fontId="7" fillId="0" borderId="7" xfId="0" applyFont="1" applyBorder="1" applyAlignment="1">
      <alignment horizontal="center" wrapText="1"/>
    </xf>
    <xf numFmtId="0" fontId="0" fillId="0" borderId="0" xfId="0" applyAlignment="1">
      <alignment horizontal="center"/>
    </xf>
    <xf numFmtId="178" fontId="3" fillId="0" borderId="4" xfId="0" applyNumberFormat="1" applyFont="1" applyBorder="1"/>
    <xf numFmtId="178" fontId="3" fillId="0" borderId="0" xfId="0" applyNumberFormat="1" applyFont="1"/>
    <xf numFmtId="178" fontId="0" fillId="0" borderId="0" xfId="0" applyNumberFormat="1"/>
    <xf numFmtId="178" fontId="3" fillId="0" borderId="5" xfId="0" applyNumberFormat="1" applyFont="1" applyBorder="1"/>
    <xf numFmtId="177" fontId="3" fillId="0" borderId="4" xfId="0" applyNumberFormat="1" applyFont="1" applyBorder="1"/>
    <xf numFmtId="177" fontId="3" fillId="0" borderId="0" xfId="0" applyNumberFormat="1" applyFont="1"/>
    <xf numFmtId="177" fontId="3" fillId="0" borderId="5" xfId="0" applyNumberFormat="1" applyFont="1" applyBorder="1"/>
    <xf numFmtId="177" fontId="0" fillId="0" borderId="0" xfId="0" applyNumberFormat="1"/>
    <xf numFmtId="177" fontId="3" fillId="0" borderId="6" xfId="0" applyNumberFormat="1" applyFont="1" applyBorder="1"/>
    <xf numFmtId="177" fontId="3" fillId="0" borderId="7" xfId="0" applyNumberFormat="1" applyFont="1" applyBorder="1"/>
    <xf numFmtId="177" fontId="0" fillId="0" borderId="7" xfId="0" applyNumberFormat="1" applyBorder="1"/>
    <xf numFmtId="177" fontId="3" fillId="0" borderId="8" xfId="0" applyNumberFormat="1" applyFont="1" applyBorder="1"/>
    <xf numFmtId="0" fontId="0" fillId="0" borderId="1" xfId="0" applyBorder="1"/>
    <xf numFmtId="0" fontId="4" fillId="0" borderId="4" xfId="0" applyFont="1" applyBorder="1"/>
    <xf numFmtId="178" fontId="0" fillId="0" borderId="5" xfId="0" applyNumberFormat="1" applyBorder="1"/>
    <xf numFmtId="178" fontId="3" fillId="0" borderId="7" xfId="0" applyNumberFormat="1" applyFont="1" applyBorder="1"/>
    <xf numFmtId="178" fontId="0" fillId="0" borderId="7" xfId="0" applyNumberFormat="1" applyBorder="1"/>
    <xf numFmtId="178" fontId="3" fillId="0" borderId="8" xfId="0" applyNumberFormat="1" applyFont="1" applyBorder="1"/>
    <xf numFmtId="0" fontId="6" fillId="0" borderId="1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7" fillId="0" borderId="6" xfId="0" applyFont="1" applyBorder="1"/>
    <xf numFmtId="0" fontId="6" fillId="0" borderId="0" xfId="0" applyFont="1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7" fillId="0" borderId="4" xfId="0" applyFont="1" applyBorder="1" applyAlignment="1">
      <alignment horizontal="center" wrapText="1"/>
    </xf>
    <xf numFmtId="0" fontId="7" fillId="0" borderId="6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6FF5B-A35D-44FE-8D2F-DB49270206D2}">
  <dimension ref="C3:N44"/>
  <sheetViews>
    <sheetView topLeftCell="A31" workbookViewId="0">
      <selection activeCell="F64" sqref="F64"/>
    </sheetView>
  </sheetViews>
  <sheetFormatPr defaultRowHeight="13.8" x14ac:dyDescent="0.25"/>
  <cols>
    <col min="5" max="5" width="14.44140625" customWidth="1"/>
    <col min="6" max="6" width="18.88671875" customWidth="1"/>
    <col min="7" max="7" width="23.88671875" customWidth="1"/>
    <col min="8" max="8" width="16.88671875" customWidth="1"/>
    <col min="11" max="11" width="18.109375" customWidth="1"/>
    <col min="12" max="12" width="18.44140625" customWidth="1"/>
    <col min="13" max="13" width="16.44140625" customWidth="1"/>
  </cols>
  <sheetData>
    <row r="3" spans="3:6" ht="14.4" thickBot="1" x14ac:dyDescent="0.3"/>
    <row r="4" spans="3:6" x14ac:dyDescent="0.25">
      <c r="C4" s="2" t="s">
        <v>43</v>
      </c>
      <c r="D4" s="3"/>
      <c r="E4" s="3"/>
      <c r="F4" s="4"/>
    </row>
    <row r="5" spans="3:6" x14ac:dyDescent="0.25">
      <c r="C5" s="5"/>
      <c r="F5" s="6"/>
    </row>
    <row r="6" spans="3:6" ht="55.2" x14ac:dyDescent="0.25">
      <c r="C6" s="5" t="s">
        <v>13</v>
      </c>
      <c r="D6" s="7" t="s">
        <v>14</v>
      </c>
      <c r="E6" t="s">
        <v>13</v>
      </c>
      <c r="F6" s="8" t="s">
        <v>15</v>
      </c>
    </row>
    <row r="7" spans="3:6" x14ac:dyDescent="0.25">
      <c r="C7" s="5">
        <v>15</v>
      </c>
      <c r="D7">
        <v>1</v>
      </c>
      <c r="E7">
        <v>27</v>
      </c>
      <c r="F7" s="6">
        <v>1</v>
      </c>
    </row>
    <row r="8" spans="3:6" x14ac:dyDescent="0.25">
      <c r="C8" s="5">
        <v>16</v>
      </c>
      <c r="D8">
        <v>1</v>
      </c>
      <c r="E8">
        <v>53</v>
      </c>
      <c r="F8" s="6">
        <v>1</v>
      </c>
    </row>
    <row r="9" spans="3:6" x14ac:dyDescent="0.25">
      <c r="C9" s="5">
        <v>16</v>
      </c>
      <c r="D9">
        <v>1</v>
      </c>
      <c r="E9">
        <v>54</v>
      </c>
      <c r="F9" s="6">
        <v>1</v>
      </c>
    </row>
    <row r="10" spans="3:6" x14ac:dyDescent="0.25">
      <c r="C10" s="5">
        <v>37</v>
      </c>
      <c r="D10">
        <v>1</v>
      </c>
      <c r="E10">
        <v>54</v>
      </c>
      <c r="F10" s="6">
        <v>1</v>
      </c>
    </row>
    <row r="11" spans="3:6" x14ac:dyDescent="0.25">
      <c r="C11" s="5">
        <v>37</v>
      </c>
      <c r="D11">
        <v>1</v>
      </c>
      <c r="E11">
        <v>54</v>
      </c>
      <c r="F11" s="6">
        <v>1</v>
      </c>
    </row>
    <row r="12" spans="3:6" x14ac:dyDescent="0.25">
      <c r="C12" s="5">
        <v>41</v>
      </c>
      <c r="D12">
        <v>1</v>
      </c>
      <c r="E12">
        <v>55</v>
      </c>
      <c r="F12" s="6">
        <v>1</v>
      </c>
    </row>
    <row r="13" spans="3:6" x14ac:dyDescent="0.25">
      <c r="C13" s="5">
        <v>53</v>
      </c>
      <c r="D13">
        <v>1</v>
      </c>
      <c r="E13">
        <v>56</v>
      </c>
      <c r="F13" s="6">
        <v>1</v>
      </c>
    </row>
    <row r="14" spans="3:6" x14ac:dyDescent="0.25">
      <c r="C14" s="5">
        <v>54</v>
      </c>
      <c r="D14">
        <v>1</v>
      </c>
      <c r="E14">
        <v>57</v>
      </c>
      <c r="F14" s="6">
        <v>1</v>
      </c>
    </row>
    <row r="15" spans="3:6" x14ac:dyDescent="0.25">
      <c r="C15" s="5">
        <v>54</v>
      </c>
      <c r="D15">
        <v>1</v>
      </c>
      <c r="E15">
        <v>87</v>
      </c>
      <c r="F15" s="6">
        <v>1</v>
      </c>
    </row>
    <row r="16" spans="3:6" x14ac:dyDescent="0.25">
      <c r="C16" s="5">
        <v>54</v>
      </c>
      <c r="D16">
        <v>1</v>
      </c>
      <c r="F16" s="6"/>
    </row>
    <row r="17" spans="3:14" x14ac:dyDescent="0.25">
      <c r="C17" s="5">
        <v>54</v>
      </c>
      <c r="D17">
        <v>1</v>
      </c>
      <c r="F17" s="6"/>
    </row>
    <row r="18" spans="3:14" x14ac:dyDescent="0.25">
      <c r="C18" s="5">
        <v>56</v>
      </c>
      <c r="D18">
        <v>1</v>
      </c>
      <c r="F18" s="6"/>
    </row>
    <row r="19" spans="3:14" x14ac:dyDescent="0.25">
      <c r="C19" s="5">
        <v>63</v>
      </c>
      <c r="D19">
        <v>1</v>
      </c>
      <c r="F19" s="6"/>
    </row>
    <row r="20" spans="3:14" ht="14.4" thickBot="1" x14ac:dyDescent="0.3">
      <c r="C20" s="9">
        <v>84</v>
      </c>
      <c r="D20" s="10">
        <v>1</v>
      </c>
      <c r="E20" s="10"/>
      <c r="F20" s="11"/>
    </row>
    <row r="25" spans="3:14" ht="14.4" thickBot="1" x14ac:dyDescent="0.3"/>
    <row r="26" spans="3:14" ht="41.4" x14ac:dyDescent="0.25">
      <c r="C26" s="2" t="s">
        <v>44</v>
      </c>
      <c r="D26" s="12" t="s">
        <v>8</v>
      </c>
      <c r="E26" s="13" t="s">
        <v>9</v>
      </c>
      <c r="F26" s="13" t="s">
        <v>10</v>
      </c>
      <c r="G26" s="13" t="s">
        <v>11</v>
      </c>
      <c r="H26" s="14" t="s">
        <v>12</v>
      </c>
      <c r="I26" s="12"/>
      <c r="J26" s="12" t="s">
        <v>8</v>
      </c>
      <c r="K26" s="13" t="s">
        <v>9</v>
      </c>
      <c r="L26" s="13" t="s">
        <v>10</v>
      </c>
      <c r="M26" s="13" t="s">
        <v>11</v>
      </c>
      <c r="N26" s="15" t="s">
        <v>12</v>
      </c>
    </row>
    <row r="27" spans="3:14" x14ac:dyDescent="0.25">
      <c r="C27" s="5"/>
      <c r="D27" t="s">
        <v>1</v>
      </c>
      <c r="E27" s="16">
        <v>3.6</v>
      </c>
      <c r="F27" s="16">
        <v>5.9</v>
      </c>
      <c r="G27" s="16">
        <f>0.5*E27*F27*F27</f>
        <v>62.658000000000008</v>
      </c>
      <c r="H27" s="17">
        <f>(G27+G28+G29+G30)/4</f>
        <v>81.391750000000002</v>
      </c>
      <c r="I27" s="16"/>
      <c r="J27" s="16" t="s">
        <v>0</v>
      </c>
      <c r="K27" s="16">
        <v>3.9</v>
      </c>
      <c r="L27" s="16">
        <v>5.4</v>
      </c>
      <c r="M27" s="16">
        <f>0.5*K27*L27*L27</f>
        <v>56.862000000000009</v>
      </c>
      <c r="N27" s="18">
        <f>(M27+M28+M29+M30)/4</f>
        <v>29.225875000000002</v>
      </c>
    </row>
    <row r="28" spans="3:14" x14ac:dyDescent="0.25">
      <c r="C28" s="5"/>
      <c r="E28" s="16">
        <v>4.0999999999999996</v>
      </c>
      <c r="F28" s="16">
        <v>5.3</v>
      </c>
      <c r="G28" s="16">
        <f t="shared" ref="G28:G38" si="0">0.5*E28*F28*F28</f>
        <v>57.584499999999991</v>
      </c>
      <c r="H28" s="17"/>
      <c r="I28" s="16"/>
      <c r="J28" s="16"/>
      <c r="K28" s="16">
        <v>3.2</v>
      </c>
      <c r="L28" s="16">
        <v>3.7</v>
      </c>
      <c r="M28" s="16">
        <f t="shared" ref="M28:M44" si="1">0.5*K28*L28*L28</f>
        <v>21.904000000000003</v>
      </c>
      <c r="N28" s="18"/>
    </row>
    <row r="29" spans="3:14" x14ac:dyDescent="0.25">
      <c r="C29" s="5"/>
      <c r="E29" s="16">
        <v>6</v>
      </c>
      <c r="F29" s="16">
        <v>6.8</v>
      </c>
      <c r="G29" s="16">
        <f t="shared" si="0"/>
        <v>138.72</v>
      </c>
      <c r="H29" s="17"/>
      <c r="I29" s="16"/>
      <c r="J29" s="16"/>
      <c r="K29" s="16">
        <v>2.7</v>
      </c>
      <c r="L29" s="16">
        <v>3.5</v>
      </c>
      <c r="M29" s="16">
        <f t="shared" si="1"/>
        <v>16.537500000000001</v>
      </c>
      <c r="N29" s="18"/>
    </row>
    <row r="30" spans="3:14" x14ac:dyDescent="0.25">
      <c r="C30" s="5"/>
      <c r="E30" s="16">
        <v>4.0999999999999996</v>
      </c>
      <c r="F30" s="16">
        <v>5.7</v>
      </c>
      <c r="G30" s="16">
        <f t="shared" si="0"/>
        <v>66.604500000000002</v>
      </c>
      <c r="H30" s="17"/>
      <c r="I30" s="16"/>
      <c r="J30" s="16"/>
      <c r="K30" s="16">
        <v>2.7</v>
      </c>
      <c r="L30" s="16">
        <v>4</v>
      </c>
      <c r="M30" s="16">
        <f t="shared" si="1"/>
        <v>21.6</v>
      </c>
      <c r="N30" s="18"/>
    </row>
    <row r="31" spans="3:14" x14ac:dyDescent="0.25">
      <c r="C31" s="5"/>
      <c r="D31" t="s">
        <v>3</v>
      </c>
      <c r="E31" s="16">
        <v>3.3</v>
      </c>
      <c r="F31" s="16">
        <v>4.7</v>
      </c>
      <c r="G31" s="16">
        <f t="shared" si="0"/>
        <v>36.448500000000003</v>
      </c>
      <c r="H31" s="17">
        <f>(G31+G32+G33+G34)/4</f>
        <v>66.06412499999999</v>
      </c>
      <c r="I31" s="16"/>
      <c r="J31" s="16" t="s">
        <v>2</v>
      </c>
      <c r="K31" s="16">
        <v>4.2</v>
      </c>
      <c r="L31" s="16">
        <v>4.2</v>
      </c>
      <c r="M31" s="16">
        <f t="shared" si="1"/>
        <v>37.044000000000004</v>
      </c>
      <c r="N31" s="18">
        <f>(M31+M32+M33+M34)/4</f>
        <v>43.225000000000001</v>
      </c>
    </row>
    <row r="32" spans="3:14" x14ac:dyDescent="0.25">
      <c r="C32" s="5"/>
      <c r="E32" s="16">
        <v>3.8</v>
      </c>
      <c r="F32" s="16">
        <v>6.8</v>
      </c>
      <c r="G32" s="16">
        <f t="shared" si="0"/>
        <v>87.855999999999995</v>
      </c>
      <c r="H32" s="17"/>
      <c r="I32" s="16"/>
      <c r="J32" s="16"/>
      <c r="K32" s="16">
        <v>4.2</v>
      </c>
      <c r="L32" s="16">
        <v>4.2</v>
      </c>
      <c r="M32" s="16">
        <f t="shared" si="1"/>
        <v>37.044000000000004</v>
      </c>
      <c r="N32" s="18"/>
    </row>
    <row r="33" spans="3:14" x14ac:dyDescent="0.25">
      <c r="C33" s="5"/>
      <c r="D33" s="16"/>
      <c r="E33" s="16">
        <v>3.8</v>
      </c>
      <c r="F33" s="16">
        <v>6.6</v>
      </c>
      <c r="G33" s="16">
        <f t="shared" si="0"/>
        <v>82.763999999999996</v>
      </c>
      <c r="H33" s="17"/>
      <c r="I33" s="16"/>
      <c r="J33" s="16"/>
      <c r="K33" s="16">
        <v>2.4</v>
      </c>
      <c r="L33" s="16">
        <v>5.0999999999999996</v>
      </c>
      <c r="M33" s="16">
        <f t="shared" si="1"/>
        <v>31.211999999999993</v>
      </c>
      <c r="N33" s="18"/>
    </row>
    <row r="34" spans="3:14" x14ac:dyDescent="0.25">
      <c r="C34" s="5"/>
      <c r="E34" s="16">
        <v>3.4</v>
      </c>
      <c r="F34" s="16">
        <v>5.8</v>
      </c>
      <c r="G34" s="16">
        <f t="shared" si="0"/>
        <v>57.187999999999995</v>
      </c>
      <c r="H34" s="17"/>
      <c r="I34" s="16"/>
      <c r="J34" s="16"/>
      <c r="K34" s="16">
        <v>5</v>
      </c>
      <c r="L34" s="16">
        <v>5.2</v>
      </c>
      <c r="M34" s="16">
        <f t="shared" si="1"/>
        <v>67.600000000000009</v>
      </c>
      <c r="N34" s="18"/>
    </row>
    <row r="35" spans="3:14" x14ac:dyDescent="0.25">
      <c r="C35" s="5"/>
      <c r="D35" t="s">
        <v>5</v>
      </c>
      <c r="E35" s="16">
        <v>4</v>
      </c>
      <c r="F35" s="16">
        <v>4</v>
      </c>
      <c r="G35" s="16">
        <f t="shared" si="0"/>
        <v>32</v>
      </c>
      <c r="H35" s="17">
        <f>(G35+G36+G37+G38)/4</f>
        <v>208.72562499999998</v>
      </c>
      <c r="I35" s="16"/>
      <c r="J35" s="16" t="s">
        <v>4</v>
      </c>
      <c r="K35" s="16">
        <v>2.8</v>
      </c>
      <c r="L35" s="16">
        <v>3.5</v>
      </c>
      <c r="M35" s="16">
        <f t="shared" si="1"/>
        <v>17.149999999999999</v>
      </c>
      <c r="N35" s="18">
        <f>(M35+M36+M37+M38)/4</f>
        <v>24.122749999999996</v>
      </c>
    </row>
    <row r="36" spans="3:14" x14ac:dyDescent="0.25">
      <c r="C36" s="5"/>
      <c r="E36" s="16">
        <v>3.8</v>
      </c>
      <c r="F36" s="16">
        <v>4.5999999999999996</v>
      </c>
      <c r="G36" s="16">
        <f t="shared" si="0"/>
        <v>40.203999999999986</v>
      </c>
      <c r="H36" s="17"/>
      <c r="I36" s="16"/>
      <c r="J36" s="16"/>
      <c r="K36" s="16">
        <v>2.4</v>
      </c>
      <c r="L36" s="16">
        <v>2.5</v>
      </c>
      <c r="M36" s="16">
        <f t="shared" si="1"/>
        <v>7.5</v>
      </c>
      <c r="N36" s="18"/>
    </row>
    <row r="37" spans="3:14" x14ac:dyDescent="0.25">
      <c r="C37" s="5"/>
      <c r="E37" s="16">
        <v>10.1</v>
      </c>
      <c r="F37" s="16">
        <v>12.1</v>
      </c>
      <c r="G37" s="16">
        <f t="shared" si="0"/>
        <v>739.37049999999999</v>
      </c>
      <c r="H37" s="17"/>
      <c r="I37" s="16"/>
      <c r="J37" s="16"/>
      <c r="K37" s="16">
        <v>3</v>
      </c>
      <c r="L37" s="16">
        <v>3.3</v>
      </c>
      <c r="M37" s="16">
        <f t="shared" si="1"/>
        <v>16.334999999999997</v>
      </c>
      <c r="N37" s="18"/>
    </row>
    <row r="38" spans="3:14" x14ac:dyDescent="0.25">
      <c r="C38" s="5"/>
      <c r="D38" s="16"/>
      <c r="E38" s="16">
        <v>3.6</v>
      </c>
      <c r="F38" s="16">
        <v>3.6</v>
      </c>
      <c r="G38" s="16">
        <f t="shared" si="0"/>
        <v>23.328000000000003</v>
      </c>
      <c r="H38" s="17"/>
      <c r="I38" s="16"/>
      <c r="J38" s="16"/>
      <c r="K38" s="16">
        <v>3.3</v>
      </c>
      <c r="L38" s="16">
        <v>5.8</v>
      </c>
      <c r="M38" s="16">
        <f t="shared" si="1"/>
        <v>55.505999999999993</v>
      </c>
      <c r="N38" s="18"/>
    </row>
    <row r="39" spans="3:14" x14ac:dyDescent="0.25">
      <c r="C39" s="5"/>
      <c r="D39" s="16"/>
      <c r="E39" s="16"/>
      <c r="F39" s="16"/>
      <c r="G39" s="16"/>
      <c r="H39" s="17"/>
      <c r="I39" s="16"/>
      <c r="J39" s="16" t="s">
        <v>6</v>
      </c>
      <c r="K39" s="16">
        <v>3.1</v>
      </c>
      <c r="L39" s="16">
        <v>3.2</v>
      </c>
      <c r="M39" s="16">
        <f t="shared" si="1"/>
        <v>15.872000000000003</v>
      </c>
      <c r="N39" s="18">
        <f>(M39+M40+M41+M42)/4</f>
        <v>32.485749999999996</v>
      </c>
    </row>
    <row r="40" spans="3:14" x14ac:dyDescent="0.25">
      <c r="C40" s="5"/>
      <c r="D40" s="16"/>
      <c r="E40" s="16"/>
      <c r="F40" s="16"/>
      <c r="G40" s="16"/>
      <c r="H40" s="17"/>
      <c r="I40" s="16"/>
      <c r="J40" s="16"/>
      <c r="K40" s="16">
        <v>3.3</v>
      </c>
      <c r="L40" s="16">
        <v>4.0999999999999996</v>
      </c>
      <c r="M40" s="16">
        <f t="shared" si="1"/>
        <v>27.736499999999992</v>
      </c>
      <c r="N40" s="18"/>
    </row>
    <row r="41" spans="3:14" x14ac:dyDescent="0.25">
      <c r="C41" s="5"/>
      <c r="D41" s="16"/>
      <c r="E41" s="16"/>
      <c r="F41" s="16"/>
      <c r="G41" s="16"/>
      <c r="H41" s="17"/>
      <c r="I41" s="16"/>
      <c r="J41" s="16"/>
      <c r="K41" s="16">
        <v>3.5</v>
      </c>
      <c r="L41" s="16">
        <v>5.0999999999999996</v>
      </c>
      <c r="M41" s="16">
        <f t="shared" si="1"/>
        <v>45.517499999999991</v>
      </c>
      <c r="N41" s="18"/>
    </row>
    <row r="42" spans="3:14" x14ac:dyDescent="0.25">
      <c r="C42" s="5"/>
      <c r="D42" s="16"/>
      <c r="E42" s="16"/>
      <c r="F42" s="16"/>
      <c r="G42" s="16"/>
      <c r="H42" s="17"/>
      <c r="I42" s="16"/>
      <c r="J42" s="16"/>
      <c r="K42" s="16">
        <v>3.4</v>
      </c>
      <c r="L42" s="16">
        <v>4.9000000000000004</v>
      </c>
      <c r="M42" s="16">
        <f t="shared" si="1"/>
        <v>40.817</v>
      </c>
      <c r="N42" s="18"/>
    </row>
    <row r="43" spans="3:14" x14ac:dyDescent="0.25">
      <c r="C43" s="5"/>
      <c r="D43" s="16"/>
      <c r="G43" s="16"/>
      <c r="H43" s="17"/>
      <c r="I43" s="16"/>
      <c r="J43" s="16" t="s">
        <v>7</v>
      </c>
      <c r="K43" s="16">
        <v>2.5</v>
      </c>
      <c r="L43" s="16">
        <v>3</v>
      </c>
      <c r="M43" s="16">
        <f t="shared" si="1"/>
        <v>11.25</v>
      </c>
      <c r="N43" s="18">
        <f>(M43+M44)/2</f>
        <v>28.434500000000003</v>
      </c>
    </row>
    <row r="44" spans="3:14" ht="14.4" thickBot="1" x14ac:dyDescent="0.3">
      <c r="C44" s="9"/>
      <c r="D44" s="10"/>
      <c r="E44" s="10"/>
      <c r="F44" s="10"/>
      <c r="G44" s="10"/>
      <c r="H44" s="10"/>
      <c r="I44" s="10"/>
      <c r="J44" s="19"/>
      <c r="K44" s="19">
        <v>3.8</v>
      </c>
      <c r="L44" s="19">
        <v>4.9000000000000004</v>
      </c>
      <c r="M44" s="19">
        <f t="shared" si="1"/>
        <v>45.619000000000007</v>
      </c>
      <c r="N44" s="2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406E7-7737-49D6-ACED-CC68CDA01FAF}">
  <dimension ref="D4:F10"/>
  <sheetViews>
    <sheetView workbookViewId="0">
      <selection activeCell="H11" sqref="H11"/>
    </sheetView>
  </sheetViews>
  <sheetFormatPr defaultRowHeight="13.8" x14ac:dyDescent="0.25"/>
  <sheetData>
    <row r="4" spans="4:6" ht="14.4" thickBot="1" x14ac:dyDescent="0.3"/>
    <row r="5" spans="4:6" x14ac:dyDescent="0.25">
      <c r="D5" s="2" t="s">
        <v>55</v>
      </c>
      <c r="E5" s="3"/>
      <c r="F5" s="4"/>
    </row>
    <row r="6" spans="4:6" x14ac:dyDescent="0.25">
      <c r="D6" s="5"/>
      <c r="E6" s="22" t="s">
        <v>49</v>
      </c>
      <c r="F6" s="23" t="s">
        <v>50</v>
      </c>
    </row>
    <row r="7" spans="4:6" x14ac:dyDescent="0.25">
      <c r="D7" s="24" t="s">
        <v>51</v>
      </c>
      <c r="E7" s="1">
        <v>21</v>
      </c>
      <c r="F7" s="25">
        <v>116</v>
      </c>
    </row>
    <row r="8" spans="4:6" x14ac:dyDescent="0.25">
      <c r="D8" s="24" t="s">
        <v>52</v>
      </c>
      <c r="E8" s="1">
        <v>70</v>
      </c>
      <c r="F8" s="25">
        <v>80</v>
      </c>
    </row>
    <row r="9" spans="4:6" x14ac:dyDescent="0.25">
      <c r="D9" s="24" t="s">
        <v>53</v>
      </c>
      <c r="E9" s="1">
        <v>41</v>
      </c>
      <c r="F9" s="25">
        <v>90</v>
      </c>
    </row>
    <row r="10" spans="4:6" ht="14.4" thickBot="1" x14ac:dyDescent="0.3">
      <c r="D10" s="26" t="s">
        <v>54</v>
      </c>
      <c r="E10" s="27">
        <v>48</v>
      </c>
      <c r="F10" s="28">
        <v>1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409C3-0DF4-46C1-A639-0D126B8D5F3D}">
  <dimension ref="B1:S83"/>
  <sheetViews>
    <sheetView topLeftCell="A64" workbookViewId="0">
      <selection activeCell="C58" sqref="C58:E58"/>
    </sheetView>
  </sheetViews>
  <sheetFormatPr defaultRowHeight="13.8" x14ac:dyDescent="0.25"/>
  <cols>
    <col min="3" max="5" width="11.77734375" bestFit="1" customWidth="1"/>
    <col min="7" max="9" width="11.77734375" bestFit="1" customWidth="1"/>
    <col min="11" max="13" width="11.77734375" bestFit="1" customWidth="1"/>
    <col min="15" max="17" width="11.77734375" bestFit="1" customWidth="1"/>
  </cols>
  <sheetData>
    <row r="1" spans="2:19" x14ac:dyDescent="0.25">
      <c r="O1" s="16"/>
      <c r="P1" s="16"/>
      <c r="Q1" s="16"/>
      <c r="R1" s="16"/>
      <c r="S1" s="17"/>
    </row>
    <row r="2" spans="2:19" x14ac:dyDescent="0.25">
      <c r="O2" s="16"/>
      <c r="P2" s="16"/>
      <c r="Q2" s="16"/>
      <c r="R2" s="16"/>
      <c r="S2" s="17"/>
    </row>
    <row r="3" spans="2:19" x14ac:dyDescent="0.25">
      <c r="C3" s="21"/>
      <c r="O3" s="16"/>
      <c r="P3" s="16"/>
      <c r="Q3" s="16"/>
      <c r="R3" s="16"/>
      <c r="S3" s="17"/>
    </row>
    <row r="7" spans="2:19" ht="14.4" thickBot="1" x14ac:dyDescent="0.3"/>
    <row r="8" spans="2:19" x14ac:dyDescent="0.25">
      <c r="B8" s="52"/>
      <c r="C8" s="66" t="s">
        <v>65</v>
      </c>
      <c r="D8" s="66"/>
      <c r="E8" s="66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4"/>
    </row>
    <row r="9" spans="2:19" x14ac:dyDescent="0.25">
      <c r="B9" s="53" t="s">
        <v>22</v>
      </c>
      <c r="C9" s="64" t="s">
        <v>23</v>
      </c>
      <c r="D9" s="64"/>
      <c r="E9" s="64"/>
      <c r="G9" s="64" t="s">
        <v>24</v>
      </c>
      <c r="H9" s="64"/>
      <c r="I9" s="64"/>
      <c r="K9" s="64" t="s">
        <v>25</v>
      </c>
      <c r="L9" s="64"/>
      <c r="M9" s="64"/>
      <c r="N9" s="39"/>
      <c r="O9" s="64" t="s">
        <v>26</v>
      </c>
      <c r="P9" s="64"/>
      <c r="Q9" s="65"/>
    </row>
    <row r="10" spans="2:19" x14ac:dyDescent="0.25">
      <c r="B10" s="5"/>
      <c r="C10" s="22" t="s">
        <v>16</v>
      </c>
      <c r="D10" s="22" t="s">
        <v>17</v>
      </c>
      <c r="E10" s="22" t="s">
        <v>18</v>
      </c>
      <c r="G10" s="22" t="s">
        <v>16</v>
      </c>
      <c r="H10" s="22" t="s">
        <v>17</v>
      </c>
      <c r="I10" s="22" t="s">
        <v>18</v>
      </c>
      <c r="K10" s="22" t="s">
        <v>16</v>
      </c>
      <c r="L10" s="22" t="s">
        <v>17</v>
      </c>
      <c r="M10" s="22" t="s">
        <v>18</v>
      </c>
      <c r="O10" s="22" t="s">
        <v>16</v>
      </c>
      <c r="P10" s="22" t="s">
        <v>17</v>
      </c>
      <c r="Q10" s="23" t="s">
        <v>18</v>
      </c>
    </row>
    <row r="11" spans="2:19" x14ac:dyDescent="0.25">
      <c r="B11" s="5"/>
      <c r="C11" s="41">
        <v>6.0809999999999996E-3</v>
      </c>
      <c r="D11" s="41">
        <v>5.0500000000000002E-4</v>
      </c>
      <c r="E11" s="41">
        <v>4.6150000000000002E-3</v>
      </c>
      <c r="F11" s="42"/>
      <c r="G11" s="41">
        <v>1.01E-3</v>
      </c>
      <c r="H11" s="41">
        <v>0</v>
      </c>
      <c r="I11" s="41">
        <v>9.6100000000000005E-4</v>
      </c>
      <c r="J11" s="42"/>
      <c r="K11" s="41">
        <v>5.7700000000000004E-4</v>
      </c>
      <c r="L11" s="41">
        <v>7.2100000000000004E-5</v>
      </c>
      <c r="M11" s="41">
        <v>9.1299999999999997E-4</v>
      </c>
      <c r="N11" s="42"/>
      <c r="O11" s="41">
        <v>1.0820000000000001E-3</v>
      </c>
      <c r="P11" s="41">
        <v>0</v>
      </c>
      <c r="Q11" s="43">
        <v>2.4000000000000001E-5</v>
      </c>
    </row>
    <row r="12" spans="2:19" x14ac:dyDescent="0.25">
      <c r="B12" s="5"/>
      <c r="C12" s="41">
        <v>1.1730000000000001E-2</v>
      </c>
      <c r="D12" s="41">
        <v>7.2100000000000004E-5</v>
      </c>
      <c r="E12" s="41">
        <v>1.8990000000000001E-3</v>
      </c>
      <c r="F12" s="42"/>
      <c r="G12" s="41">
        <v>1.0579999999999999E-3</v>
      </c>
      <c r="H12" s="41">
        <v>0</v>
      </c>
      <c r="I12" s="41">
        <v>7.6900000000000004E-4</v>
      </c>
      <c r="J12" s="42"/>
      <c r="K12" s="41">
        <v>7.45E-4</v>
      </c>
      <c r="L12" s="41">
        <v>6.0099999999999997E-4</v>
      </c>
      <c r="M12" s="41">
        <v>1.3699999999999999E-3</v>
      </c>
      <c r="N12" s="42"/>
      <c r="O12" s="41">
        <v>1.1540000000000001E-3</v>
      </c>
      <c r="P12" s="41">
        <v>2.4000000000000001E-5</v>
      </c>
      <c r="Q12" s="43">
        <v>2.4000000000000001E-5</v>
      </c>
    </row>
    <row r="13" spans="2:19" x14ac:dyDescent="0.25">
      <c r="B13" s="5"/>
      <c r="C13" s="41">
        <v>1.3509E-2</v>
      </c>
      <c r="D13" s="41">
        <v>1.6100000000000001E-3</v>
      </c>
      <c r="E13" s="41">
        <v>7.5230000000000002E-3</v>
      </c>
      <c r="F13" s="42"/>
      <c r="G13" s="41">
        <v>2.836E-3</v>
      </c>
      <c r="H13" s="41">
        <v>0</v>
      </c>
      <c r="I13" s="41">
        <v>1.92E-4</v>
      </c>
      <c r="J13" s="42"/>
      <c r="K13" s="41">
        <v>3.6099999999999999E-4</v>
      </c>
      <c r="L13" s="41">
        <v>2.6400000000000002E-4</v>
      </c>
      <c r="M13" s="41">
        <v>8.6499999999999999E-4</v>
      </c>
      <c r="N13" s="42"/>
      <c r="O13" s="41">
        <v>1.44E-4</v>
      </c>
      <c r="P13" s="41">
        <v>0</v>
      </c>
      <c r="Q13" s="43">
        <v>1.92E-4</v>
      </c>
    </row>
    <row r="14" spans="2:19" x14ac:dyDescent="0.25">
      <c r="B14" s="5"/>
      <c r="C14" s="41">
        <v>2.3319999999999999E-3</v>
      </c>
      <c r="D14" s="41">
        <v>5.4320000000000002E-3</v>
      </c>
      <c r="E14" s="41">
        <v>2.6440000000000001E-3</v>
      </c>
      <c r="F14" s="42"/>
      <c r="G14" s="41">
        <v>1.562E-3</v>
      </c>
      <c r="H14" s="41">
        <v>0</v>
      </c>
      <c r="I14" s="41">
        <v>2.4000000000000001E-4</v>
      </c>
      <c r="J14" s="42"/>
      <c r="K14" s="41">
        <v>1.634E-3</v>
      </c>
      <c r="L14" s="41">
        <v>1.92E-4</v>
      </c>
      <c r="M14" s="41">
        <v>2.2829999999999999E-3</v>
      </c>
      <c r="N14" s="42"/>
      <c r="O14" s="41">
        <v>1.6799999999999999E-4</v>
      </c>
      <c r="P14" s="41">
        <v>0</v>
      </c>
      <c r="Q14" s="43">
        <v>9.6100000000000005E-5</v>
      </c>
    </row>
    <row r="15" spans="2:19" x14ac:dyDescent="0.25">
      <c r="B15" s="5"/>
      <c r="C15" s="41">
        <v>7.9799999999999992E-3</v>
      </c>
      <c r="D15" s="41">
        <v>0</v>
      </c>
      <c r="E15" s="41">
        <v>5.2880000000000002E-3</v>
      </c>
      <c r="F15" s="42"/>
      <c r="G15" s="41">
        <v>9.859999999999999E-4</v>
      </c>
      <c r="H15" s="41">
        <v>0</v>
      </c>
      <c r="I15" s="41">
        <v>3.1199999999999999E-4</v>
      </c>
      <c r="J15" s="42"/>
      <c r="K15" s="41">
        <v>3.1199999999999999E-4</v>
      </c>
      <c r="L15" s="41">
        <v>3.1199999999999999E-4</v>
      </c>
      <c r="M15" s="41">
        <v>6.2500000000000001E-4</v>
      </c>
      <c r="N15" s="42"/>
      <c r="O15" s="41">
        <v>1.92E-4</v>
      </c>
      <c r="P15" s="41">
        <v>0</v>
      </c>
      <c r="Q15" s="43">
        <v>2.4000000000000001E-5</v>
      </c>
    </row>
    <row r="16" spans="2:19" x14ac:dyDescent="0.25">
      <c r="B16" s="5"/>
      <c r="C16" s="41">
        <v>3.3890000000000001E-3</v>
      </c>
      <c r="D16" s="41">
        <v>7.2100000000000004E-5</v>
      </c>
      <c r="E16" s="41">
        <v>3.9179999999999996E-3</v>
      </c>
      <c r="F16" s="42"/>
      <c r="G16" s="41">
        <v>8.6499999999999999E-4</v>
      </c>
      <c r="H16" s="41">
        <v>0</v>
      </c>
      <c r="I16" s="41">
        <v>2.8800000000000001E-4</v>
      </c>
      <c r="J16" s="42"/>
      <c r="K16" s="41">
        <v>1.6100000000000001E-3</v>
      </c>
      <c r="L16" s="41">
        <v>2.8800000000000001E-4</v>
      </c>
      <c r="M16" s="41">
        <v>6.7299999999999999E-4</v>
      </c>
      <c r="N16" s="42"/>
      <c r="O16" s="41">
        <v>1.2E-4</v>
      </c>
      <c r="P16" s="41">
        <v>4.8099999999999997E-5</v>
      </c>
      <c r="Q16" s="43">
        <v>2.4000000000000001E-5</v>
      </c>
    </row>
    <row r="17" spans="2:17" x14ac:dyDescent="0.25">
      <c r="B17" s="5"/>
      <c r="C17" s="41">
        <v>1.0119E-2</v>
      </c>
      <c r="D17" s="41">
        <v>4.3300000000000001E-4</v>
      </c>
      <c r="E17" s="41">
        <v>9.3259999999999992E-3</v>
      </c>
      <c r="F17" s="42"/>
      <c r="G17" s="41">
        <v>1.2979999999999999E-3</v>
      </c>
      <c r="H17" s="41">
        <v>1.2E-4</v>
      </c>
      <c r="I17" s="41">
        <v>2.8800000000000001E-4</v>
      </c>
      <c r="J17" s="42"/>
      <c r="K17" s="41">
        <v>2.6400000000000002E-4</v>
      </c>
      <c r="L17" s="41">
        <v>1.44E-4</v>
      </c>
      <c r="M17" s="41">
        <v>7.9299999999999998E-4</v>
      </c>
      <c r="N17" s="42"/>
      <c r="O17" s="41">
        <v>2.6400000000000002E-4</v>
      </c>
      <c r="P17" s="41">
        <v>4.8099999999999997E-5</v>
      </c>
      <c r="Q17" s="43">
        <v>7.2100000000000004E-5</v>
      </c>
    </row>
    <row r="18" spans="2:17" x14ac:dyDescent="0.25">
      <c r="B18" s="5"/>
      <c r="C18" s="41">
        <v>9.2300000000000004E-3</v>
      </c>
      <c r="D18" s="41">
        <v>6.2500000000000001E-4</v>
      </c>
      <c r="E18" s="41">
        <v>9.4699999999999993E-3</v>
      </c>
      <c r="F18" s="42"/>
      <c r="G18" s="41">
        <v>1.2019999999999999E-3</v>
      </c>
      <c r="H18" s="41">
        <v>0</v>
      </c>
      <c r="I18" s="41">
        <v>5.7700000000000004E-4</v>
      </c>
      <c r="J18" s="42"/>
      <c r="K18" s="41">
        <v>3.1199999999999999E-4</v>
      </c>
      <c r="L18" s="41">
        <v>4.57E-4</v>
      </c>
      <c r="M18" s="41">
        <v>2.163E-3</v>
      </c>
      <c r="N18" s="42"/>
      <c r="O18" s="41">
        <v>2.6400000000000002E-4</v>
      </c>
      <c r="P18" s="41">
        <v>2.4000000000000001E-5</v>
      </c>
      <c r="Q18" s="43">
        <v>7.2100000000000004E-5</v>
      </c>
    </row>
    <row r="19" spans="2:17" x14ac:dyDescent="0.25">
      <c r="B19" s="5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54"/>
    </row>
    <row r="20" spans="2:17" x14ac:dyDescent="0.25">
      <c r="B20" s="5"/>
      <c r="Q20" s="6"/>
    </row>
    <row r="21" spans="2:17" x14ac:dyDescent="0.25">
      <c r="B21" s="5"/>
      <c r="Q21" s="6"/>
    </row>
    <row r="22" spans="2:17" x14ac:dyDescent="0.25">
      <c r="B22" s="53" t="s">
        <v>27</v>
      </c>
      <c r="C22" s="64" t="s">
        <v>23</v>
      </c>
      <c r="D22" s="64"/>
      <c r="E22" s="64"/>
      <c r="G22" s="64" t="s">
        <v>28</v>
      </c>
      <c r="H22" s="64"/>
      <c r="I22" s="64"/>
      <c r="K22" s="64" t="s">
        <v>29</v>
      </c>
      <c r="L22" s="64"/>
      <c r="M22" s="64"/>
      <c r="Q22" s="6"/>
    </row>
    <row r="23" spans="2:17" x14ac:dyDescent="0.25">
      <c r="B23" s="5"/>
      <c r="C23" s="22" t="s">
        <v>16</v>
      </c>
      <c r="D23" s="22" t="s">
        <v>17</v>
      </c>
      <c r="E23" s="22" t="s">
        <v>18</v>
      </c>
      <c r="G23" s="22" t="s">
        <v>16</v>
      </c>
      <c r="H23" s="22" t="s">
        <v>17</v>
      </c>
      <c r="I23" s="22" t="s">
        <v>18</v>
      </c>
      <c r="K23" s="22" t="s">
        <v>16</v>
      </c>
      <c r="L23" s="22" t="s">
        <v>17</v>
      </c>
      <c r="M23" s="22" t="s">
        <v>18</v>
      </c>
      <c r="Q23" s="6"/>
    </row>
    <row r="24" spans="2:17" x14ac:dyDescent="0.25">
      <c r="B24" s="5"/>
      <c r="C24" s="41">
        <v>9.1579999999999995E-3</v>
      </c>
      <c r="D24" s="41">
        <v>2.4000000000000001E-5</v>
      </c>
      <c r="E24" s="41">
        <v>1.2E-4</v>
      </c>
      <c r="F24" s="42"/>
      <c r="G24" s="41">
        <v>0</v>
      </c>
      <c r="H24" s="41">
        <v>0</v>
      </c>
      <c r="I24" s="41">
        <v>2.8800000000000001E-4</v>
      </c>
      <c r="J24" s="42"/>
      <c r="K24" s="41">
        <v>9.8550000000000005E-4</v>
      </c>
      <c r="L24" s="41">
        <v>3.1248000000000001E-3</v>
      </c>
      <c r="M24" s="41">
        <v>2.1151999999999998E-3</v>
      </c>
      <c r="Q24" s="6"/>
    </row>
    <row r="25" spans="2:17" x14ac:dyDescent="0.25">
      <c r="B25" s="5"/>
      <c r="C25" s="41">
        <v>8.8459999999999997E-3</v>
      </c>
      <c r="D25" s="41">
        <v>2.4000000000000001E-5</v>
      </c>
      <c r="E25" s="41">
        <v>0</v>
      </c>
      <c r="F25" s="42"/>
      <c r="G25" s="41">
        <v>1.44E-4</v>
      </c>
      <c r="H25" s="41">
        <v>0</v>
      </c>
      <c r="I25" s="41">
        <v>1.44E-4</v>
      </c>
      <c r="J25" s="42"/>
      <c r="K25" s="41">
        <v>1.0816999999999999E-3</v>
      </c>
      <c r="L25" s="41">
        <v>1.5023E-2</v>
      </c>
      <c r="M25" s="41">
        <v>7.6920000000000005E-4</v>
      </c>
      <c r="Q25" s="6"/>
    </row>
    <row r="26" spans="2:17" x14ac:dyDescent="0.25">
      <c r="B26" s="5"/>
      <c r="C26" s="41">
        <v>9.9749999999999995E-3</v>
      </c>
      <c r="D26" s="41">
        <v>4.8099999999999997E-5</v>
      </c>
      <c r="E26" s="41">
        <v>2.1599999999999999E-4</v>
      </c>
      <c r="F26" s="42"/>
      <c r="G26" s="41">
        <v>1.44E-4</v>
      </c>
      <c r="H26" s="41">
        <v>0</v>
      </c>
      <c r="I26" s="41">
        <v>4.8099999999999997E-5</v>
      </c>
      <c r="J26" s="42"/>
      <c r="K26" s="41">
        <v>1.7066E-3</v>
      </c>
      <c r="L26" s="41">
        <v>5.4323000000000001E-3</v>
      </c>
      <c r="M26" s="41">
        <v>4.8069999999999997E-4</v>
      </c>
      <c r="Q26" s="6"/>
    </row>
    <row r="27" spans="2:17" x14ac:dyDescent="0.25">
      <c r="B27" s="5"/>
      <c r="C27" s="41">
        <v>6.9230000000000003E-3</v>
      </c>
      <c r="D27" s="41">
        <v>4.8099999999999997E-5</v>
      </c>
      <c r="E27" s="41">
        <v>1.2E-4</v>
      </c>
      <c r="F27" s="42"/>
      <c r="G27" s="41">
        <v>0</v>
      </c>
      <c r="H27" s="41">
        <v>0</v>
      </c>
      <c r="I27" s="41">
        <v>1.92E-4</v>
      </c>
      <c r="J27" s="42"/>
      <c r="K27" s="41">
        <v>2.0912000000000001E-3</v>
      </c>
      <c r="L27" s="41">
        <v>1.9469999999999999E-3</v>
      </c>
      <c r="M27" s="41">
        <v>5.7689999999999998E-4</v>
      </c>
      <c r="Q27" s="6"/>
    </row>
    <row r="28" spans="2:17" x14ac:dyDescent="0.25">
      <c r="B28" s="5"/>
      <c r="C28" s="41">
        <v>5.1440000000000001E-3</v>
      </c>
      <c r="D28" s="41">
        <v>0</v>
      </c>
      <c r="E28" s="41">
        <v>1.2E-4</v>
      </c>
      <c r="F28" s="42"/>
      <c r="G28" s="41">
        <v>4.8099999999999997E-5</v>
      </c>
      <c r="H28" s="41">
        <v>2.4000000000000001E-5</v>
      </c>
      <c r="I28" s="41">
        <v>2.4000000000000001E-5</v>
      </c>
      <c r="J28" s="42"/>
      <c r="K28" s="41">
        <v>5.5043999999999996E-3</v>
      </c>
      <c r="L28" s="41">
        <v>6.8263999999999998E-3</v>
      </c>
      <c r="M28" s="41">
        <v>8.6530000000000005E-4</v>
      </c>
      <c r="Q28" s="6"/>
    </row>
    <row r="29" spans="2:17" x14ac:dyDescent="0.25">
      <c r="B29" s="5"/>
      <c r="C29" s="41">
        <v>1.0579999999999999E-3</v>
      </c>
      <c r="D29" s="41">
        <v>2.4000000000000001E-5</v>
      </c>
      <c r="E29" s="41">
        <v>1.92E-4</v>
      </c>
      <c r="F29" s="42"/>
      <c r="G29" s="41">
        <v>9.6100000000000005E-5</v>
      </c>
      <c r="H29" s="41">
        <v>2.4000000000000001E-5</v>
      </c>
      <c r="I29" s="41">
        <v>9.6100000000000005E-5</v>
      </c>
      <c r="J29" s="42"/>
      <c r="K29" s="41">
        <v>9.8550000000000005E-4</v>
      </c>
      <c r="L29" s="41">
        <v>2.2834999999999999E-3</v>
      </c>
      <c r="M29" s="41">
        <v>7.6920000000000005E-4</v>
      </c>
      <c r="Q29" s="6"/>
    </row>
    <row r="30" spans="2:17" x14ac:dyDescent="0.25">
      <c r="B30" s="5"/>
      <c r="C30" s="41"/>
      <c r="D30" s="41">
        <v>0</v>
      </c>
      <c r="E30" s="41">
        <v>4.8099999999999997E-5</v>
      </c>
      <c r="F30" s="42"/>
      <c r="G30" s="41">
        <v>0</v>
      </c>
      <c r="H30" s="41">
        <v>0</v>
      </c>
      <c r="I30" s="41">
        <v>0</v>
      </c>
      <c r="J30" s="42"/>
      <c r="K30" s="41">
        <v>3.8939000000000001E-3</v>
      </c>
      <c r="L30" s="41">
        <v>5.0717000000000002E-3</v>
      </c>
      <c r="M30" s="41">
        <v>4.0860000000000001E-4</v>
      </c>
      <c r="Q30" s="6"/>
    </row>
    <row r="31" spans="2:17" x14ac:dyDescent="0.25">
      <c r="B31" s="5"/>
      <c r="C31" s="41"/>
      <c r="D31" s="41">
        <v>2.4000000000000001E-5</v>
      </c>
      <c r="E31" s="41">
        <v>2.4000000000000001E-5</v>
      </c>
      <c r="F31" s="42"/>
      <c r="G31" s="41">
        <v>2.4000000000000001E-5</v>
      </c>
      <c r="H31" s="41">
        <v>0</v>
      </c>
      <c r="I31" s="41">
        <v>2.4000000000000001E-5</v>
      </c>
      <c r="J31" s="42"/>
      <c r="K31" s="41">
        <v>6.9709999999999998E-4</v>
      </c>
      <c r="L31" s="41">
        <v>4.1583999999999996E-3</v>
      </c>
      <c r="M31" s="41">
        <v>1.1538E-3</v>
      </c>
      <c r="Q31" s="6"/>
    </row>
    <row r="32" spans="2:17" x14ac:dyDescent="0.25">
      <c r="B32" s="5"/>
      <c r="C32" s="45"/>
      <c r="D32" s="45"/>
      <c r="E32" s="45"/>
      <c r="G32" s="45"/>
      <c r="H32" s="45"/>
      <c r="I32" s="45"/>
      <c r="Q32" s="6"/>
    </row>
    <row r="33" spans="2:17" x14ac:dyDescent="0.25">
      <c r="B33" s="5"/>
      <c r="Q33" s="6"/>
    </row>
    <row r="34" spans="2:17" x14ac:dyDescent="0.25">
      <c r="B34" s="5"/>
      <c r="Q34" s="6"/>
    </row>
    <row r="35" spans="2:17" x14ac:dyDescent="0.25">
      <c r="B35" s="53" t="s">
        <v>30</v>
      </c>
      <c r="C35" s="64" t="s">
        <v>28</v>
      </c>
      <c r="D35" s="64"/>
      <c r="E35" s="64"/>
      <c r="G35" s="64" t="s">
        <v>31</v>
      </c>
      <c r="H35" s="64"/>
      <c r="I35" s="64"/>
      <c r="K35" s="64" t="s">
        <v>32</v>
      </c>
      <c r="L35" s="64"/>
      <c r="M35" s="64"/>
      <c r="O35" s="63" t="s">
        <v>34</v>
      </c>
      <c r="P35" s="64"/>
      <c r="Q35" s="65"/>
    </row>
    <row r="36" spans="2:17" x14ac:dyDescent="0.25">
      <c r="B36" s="5"/>
      <c r="C36" s="22" t="s">
        <v>16</v>
      </c>
      <c r="D36" s="22" t="s">
        <v>17</v>
      </c>
      <c r="E36" s="22" t="s">
        <v>18</v>
      </c>
      <c r="G36" s="22" t="s">
        <v>16</v>
      </c>
      <c r="H36" s="22" t="s">
        <v>17</v>
      </c>
      <c r="I36" s="22" t="s">
        <v>18</v>
      </c>
      <c r="K36" s="22" t="s">
        <v>16</v>
      </c>
      <c r="L36" s="22" t="s">
        <v>17</v>
      </c>
      <c r="M36" s="22" t="s">
        <v>18</v>
      </c>
      <c r="O36" s="22" t="s">
        <v>16</v>
      </c>
      <c r="P36" s="22" t="s">
        <v>17</v>
      </c>
      <c r="Q36" s="23" t="s">
        <v>18</v>
      </c>
    </row>
    <row r="37" spans="2:17" x14ac:dyDescent="0.25">
      <c r="B37" s="5"/>
      <c r="C37" s="41">
        <v>2.4039999999999999E-4</v>
      </c>
      <c r="D37" s="41">
        <v>2.4000000000000001E-5</v>
      </c>
      <c r="E37" s="41">
        <v>3.1250000000000001E-4</v>
      </c>
      <c r="F37" s="42"/>
      <c r="G37" s="41">
        <v>5.7689999999999998E-4</v>
      </c>
      <c r="H37" s="41">
        <v>8.8940000000000004E-4</v>
      </c>
      <c r="I37" s="41">
        <v>1.4420000000000001E-4</v>
      </c>
      <c r="J37" s="42"/>
      <c r="K37" s="41">
        <v>7.2100000000000004E-5</v>
      </c>
      <c r="L37" s="41">
        <v>1.9230000000000001E-4</v>
      </c>
      <c r="M37" s="41">
        <v>7.2100000000000004E-5</v>
      </c>
      <c r="N37" s="42"/>
      <c r="O37" s="41">
        <v>0</v>
      </c>
      <c r="P37" s="41">
        <v>7.2100000000000004E-5</v>
      </c>
      <c r="Q37" s="43">
        <v>0</v>
      </c>
    </row>
    <row r="38" spans="2:17" x14ac:dyDescent="0.25">
      <c r="B38" s="5"/>
      <c r="C38" s="41">
        <v>2.6439999999999998E-4</v>
      </c>
      <c r="D38" s="41">
        <v>7.2100000000000004E-5</v>
      </c>
      <c r="E38" s="41">
        <v>9.6100000000000005E-5</v>
      </c>
      <c r="F38" s="42"/>
      <c r="G38" s="41">
        <v>1.2019999999999999E-4</v>
      </c>
      <c r="H38" s="41">
        <v>4.327E-4</v>
      </c>
      <c r="I38" s="41">
        <v>0</v>
      </c>
      <c r="J38" s="42"/>
      <c r="K38" s="41">
        <v>7.2100000000000004E-5</v>
      </c>
      <c r="L38" s="41">
        <v>1.4420000000000001E-4</v>
      </c>
      <c r="M38" s="41">
        <v>7.2100000000000004E-5</v>
      </c>
      <c r="N38" s="42"/>
      <c r="O38" s="41">
        <v>0</v>
      </c>
      <c r="P38" s="41">
        <v>9.6100000000000005E-5</v>
      </c>
      <c r="Q38" s="43">
        <v>0</v>
      </c>
    </row>
    <row r="39" spans="2:17" x14ac:dyDescent="0.25">
      <c r="B39" s="5"/>
      <c r="C39" s="41">
        <v>1.9230000000000001E-4</v>
      </c>
      <c r="D39" s="41">
        <v>0</v>
      </c>
      <c r="E39" s="41">
        <v>4.327E-4</v>
      </c>
      <c r="F39" s="42"/>
      <c r="G39" s="41">
        <v>2.163E-4</v>
      </c>
      <c r="H39" s="41">
        <v>5.5279999999999999E-4</v>
      </c>
      <c r="I39" s="41">
        <v>2.163E-4</v>
      </c>
      <c r="J39" s="42"/>
      <c r="K39" s="41">
        <v>0</v>
      </c>
      <c r="L39" s="41">
        <v>2.6439999999999998E-4</v>
      </c>
      <c r="M39" s="41">
        <v>0</v>
      </c>
      <c r="N39" s="42"/>
      <c r="O39" s="41">
        <v>0</v>
      </c>
      <c r="P39" s="41">
        <v>9.6100000000000005E-5</v>
      </c>
      <c r="Q39" s="43">
        <v>0</v>
      </c>
    </row>
    <row r="40" spans="2:17" x14ac:dyDescent="0.25">
      <c r="B40" s="5"/>
      <c r="C40" s="41">
        <v>2.8840000000000002E-4</v>
      </c>
      <c r="D40" s="41">
        <v>4.8099999999999997E-5</v>
      </c>
      <c r="E40" s="41">
        <v>1.9230000000000001E-4</v>
      </c>
      <c r="F40" s="42"/>
      <c r="G40" s="41">
        <v>2.8840000000000002E-4</v>
      </c>
      <c r="H40" s="41">
        <v>5.5279999999999999E-4</v>
      </c>
      <c r="I40" s="41">
        <v>2.8840000000000002E-4</v>
      </c>
      <c r="J40" s="42"/>
      <c r="K40" s="41">
        <v>0</v>
      </c>
      <c r="L40" s="41">
        <v>2.163E-4</v>
      </c>
      <c r="M40" s="41">
        <v>0</v>
      </c>
      <c r="N40" s="42"/>
      <c r="O40" s="41">
        <v>0</v>
      </c>
      <c r="P40" s="41">
        <v>4.8099999999999997E-5</v>
      </c>
      <c r="Q40" s="43">
        <v>0</v>
      </c>
    </row>
    <row r="41" spans="2:17" x14ac:dyDescent="0.25">
      <c r="B41" s="5"/>
      <c r="C41" s="41">
        <v>4.8069999999999997E-4</v>
      </c>
      <c r="D41" s="41">
        <v>4.8099999999999997E-5</v>
      </c>
      <c r="E41" s="41">
        <v>2.6439999999999998E-4</v>
      </c>
      <c r="F41" s="42"/>
      <c r="G41" s="41">
        <v>0</v>
      </c>
      <c r="H41" s="41">
        <v>1.3940999999999999E-3</v>
      </c>
      <c r="I41" s="41">
        <v>1.9230000000000001E-4</v>
      </c>
      <c r="J41" s="42"/>
      <c r="K41" s="41">
        <v>9.6100000000000005E-5</v>
      </c>
      <c r="L41" s="41">
        <v>3.3649999999999999E-4</v>
      </c>
      <c r="M41" s="41">
        <v>9.6100000000000005E-5</v>
      </c>
      <c r="N41" s="42"/>
      <c r="O41" s="41">
        <v>0</v>
      </c>
      <c r="P41" s="41">
        <v>1.2019999999999999E-4</v>
      </c>
      <c r="Q41" s="43">
        <v>0</v>
      </c>
    </row>
    <row r="42" spans="2:17" x14ac:dyDescent="0.25">
      <c r="B42" s="5"/>
      <c r="C42" s="41">
        <v>6.0090000000000002E-4</v>
      </c>
      <c r="D42" s="41"/>
      <c r="E42" s="41">
        <v>3.3649999999999999E-4</v>
      </c>
      <c r="F42" s="42"/>
      <c r="G42" s="41">
        <v>4.8099999999999997E-5</v>
      </c>
      <c r="H42" s="41"/>
      <c r="I42" s="41">
        <v>2.4039999999999999E-4</v>
      </c>
      <c r="J42" s="42"/>
      <c r="K42" s="41">
        <v>1.2019999999999999E-4</v>
      </c>
      <c r="L42" s="41"/>
      <c r="M42" s="41">
        <v>1.2019999999999999E-4</v>
      </c>
      <c r="N42" s="42"/>
      <c r="O42" s="41">
        <v>0</v>
      </c>
      <c r="P42" s="41"/>
      <c r="Q42" s="43">
        <v>2.4000000000000001E-5</v>
      </c>
    </row>
    <row r="43" spans="2:17" x14ac:dyDescent="0.25">
      <c r="B43" s="5"/>
      <c r="C43" s="41">
        <v>5.2879999999999995E-4</v>
      </c>
      <c r="D43" s="41"/>
      <c r="E43" s="41">
        <v>2.163E-4</v>
      </c>
      <c r="F43" s="42"/>
      <c r="G43" s="41">
        <v>4.8099999999999997E-5</v>
      </c>
      <c r="H43" s="41"/>
      <c r="I43" s="41">
        <v>9.6100000000000005E-5</v>
      </c>
      <c r="J43" s="42"/>
      <c r="K43" s="41">
        <v>7.2100000000000004E-5</v>
      </c>
      <c r="L43" s="41"/>
      <c r="M43" s="41">
        <v>7.2100000000000004E-5</v>
      </c>
      <c r="N43" s="42"/>
      <c r="O43" s="41">
        <v>0</v>
      </c>
      <c r="P43" s="41"/>
      <c r="Q43" s="43">
        <v>0</v>
      </c>
    </row>
    <row r="44" spans="2:17" x14ac:dyDescent="0.25">
      <c r="B44" s="5"/>
      <c r="C44" s="41">
        <v>6.0090000000000002E-4</v>
      </c>
      <c r="D44" s="41"/>
      <c r="E44" s="41">
        <v>7.2100000000000004E-5</v>
      </c>
      <c r="F44" s="42"/>
      <c r="G44" s="41">
        <v>2.4000000000000001E-5</v>
      </c>
      <c r="H44" s="41"/>
      <c r="I44" s="41">
        <v>2.163E-4</v>
      </c>
      <c r="J44" s="42"/>
      <c r="K44" s="41">
        <v>1.4420000000000001E-4</v>
      </c>
      <c r="L44" s="41"/>
      <c r="M44" s="41">
        <v>1.4420000000000001E-4</v>
      </c>
      <c r="N44" s="42"/>
      <c r="O44" s="41">
        <v>4.8099999999999997E-5</v>
      </c>
      <c r="P44" s="41"/>
      <c r="Q44" s="43">
        <v>0</v>
      </c>
    </row>
    <row r="45" spans="2:17" x14ac:dyDescent="0.25">
      <c r="B45" s="5"/>
      <c r="Q45" s="6"/>
    </row>
    <row r="46" spans="2:17" x14ac:dyDescent="0.25">
      <c r="B46" s="53" t="s">
        <v>33</v>
      </c>
      <c r="C46" s="64" t="s">
        <v>35</v>
      </c>
      <c r="D46" s="64"/>
      <c r="E46" s="64"/>
      <c r="G46" s="64" t="s">
        <v>36</v>
      </c>
      <c r="H46" s="64"/>
      <c r="I46" s="64"/>
      <c r="K46" s="64" t="s">
        <v>37</v>
      </c>
      <c r="L46" s="64"/>
      <c r="M46" s="64"/>
      <c r="O46" s="64" t="s">
        <v>38</v>
      </c>
      <c r="P46" s="64"/>
      <c r="Q46" s="65"/>
    </row>
    <row r="47" spans="2:17" x14ac:dyDescent="0.25">
      <c r="B47" s="5"/>
      <c r="C47" s="22" t="s">
        <v>16</v>
      </c>
      <c r="D47" s="22" t="s">
        <v>17</v>
      </c>
      <c r="E47" s="22" t="s">
        <v>18</v>
      </c>
      <c r="G47" s="22" t="s">
        <v>16</v>
      </c>
      <c r="H47" s="22" t="s">
        <v>17</v>
      </c>
      <c r="I47" s="22" t="s">
        <v>18</v>
      </c>
      <c r="K47" s="22" t="s">
        <v>16</v>
      </c>
      <c r="L47" s="22" t="s">
        <v>17</v>
      </c>
      <c r="M47" s="22" t="s">
        <v>18</v>
      </c>
      <c r="O47" s="22" t="s">
        <v>16</v>
      </c>
      <c r="P47" s="22" t="s">
        <v>17</v>
      </c>
      <c r="Q47" s="23" t="s">
        <v>18</v>
      </c>
    </row>
    <row r="48" spans="2:17" x14ac:dyDescent="0.25">
      <c r="B48" s="5"/>
      <c r="C48" s="41">
        <v>1.4420000000000001E-4</v>
      </c>
      <c r="D48" s="41">
        <v>9.6100000000000005E-5</v>
      </c>
      <c r="E48" s="41">
        <v>9.6100000000000005E-5</v>
      </c>
      <c r="F48" s="42"/>
      <c r="G48" s="41">
        <v>2.8840000000000002E-4</v>
      </c>
      <c r="H48" s="41">
        <v>1.5864199999999998E-2</v>
      </c>
      <c r="I48" s="41">
        <v>2.1392999999999998E-3</v>
      </c>
      <c r="J48" s="42"/>
      <c r="K48" s="41">
        <v>0</v>
      </c>
      <c r="L48" s="41">
        <v>1.5864E-3</v>
      </c>
      <c r="M48" s="41">
        <v>4.8099999999999997E-5</v>
      </c>
      <c r="N48" s="42"/>
      <c r="O48" s="41">
        <v>0</v>
      </c>
      <c r="P48" s="41">
        <v>8.1720000000000002E-4</v>
      </c>
      <c r="Q48" s="43">
        <v>2.4000000000000001E-5</v>
      </c>
    </row>
    <row r="49" spans="2:17" x14ac:dyDescent="0.25">
      <c r="B49" s="5"/>
      <c r="C49" s="41">
        <v>7.2100000000000004E-5</v>
      </c>
      <c r="D49" s="41">
        <v>1.2019999999999999E-4</v>
      </c>
      <c r="E49" s="41">
        <v>3.8460000000000002E-4</v>
      </c>
      <c r="F49" s="42"/>
      <c r="G49" s="41">
        <v>4.8099999999999997E-5</v>
      </c>
      <c r="H49" s="41">
        <v>2.5118399999999999E-2</v>
      </c>
      <c r="I49" s="41">
        <v>4.0860000000000001E-4</v>
      </c>
      <c r="J49" s="42"/>
      <c r="K49" s="41">
        <v>2.4000000000000001E-5</v>
      </c>
      <c r="L49" s="41">
        <v>1.9469999999999999E-3</v>
      </c>
      <c r="M49" s="41">
        <v>1.9230000000000001E-4</v>
      </c>
      <c r="N49" s="42"/>
      <c r="O49" s="41">
        <v>0</v>
      </c>
      <c r="P49" s="41">
        <v>4.0860000000000001E-4</v>
      </c>
      <c r="Q49" s="43">
        <v>2.4000000000000001E-5</v>
      </c>
    </row>
    <row r="50" spans="2:17" x14ac:dyDescent="0.25">
      <c r="B50" s="5"/>
      <c r="C50" s="41">
        <v>1.2019999999999999E-4</v>
      </c>
      <c r="D50" s="41">
        <v>9.6100000000000005E-5</v>
      </c>
      <c r="E50" s="41">
        <v>3.1250000000000001E-4</v>
      </c>
      <c r="F50" s="42"/>
      <c r="G50" s="41">
        <v>4.8099999999999997E-5</v>
      </c>
      <c r="H50" s="41">
        <v>2.0695600000000001E-2</v>
      </c>
      <c r="I50" s="41">
        <v>2.9805999999999999E-3</v>
      </c>
      <c r="J50" s="42"/>
      <c r="K50" s="41">
        <v>0</v>
      </c>
      <c r="L50" s="41">
        <v>2.1151999999999998E-3</v>
      </c>
      <c r="M50" s="41">
        <v>4.8099999999999997E-5</v>
      </c>
      <c r="N50" s="42"/>
      <c r="O50" s="41">
        <v>0</v>
      </c>
      <c r="P50" s="41">
        <v>9.1339999999999998E-4</v>
      </c>
      <c r="Q50" s="43">
        <v>3.8460000000000002E-4</v>
      </c>
    </row>
    <row r="51" spans="2:17" x14ac:dyDescent="0.25">
      <c r="B51" s="5"/>
      <c r="C51" s="41">
        <v>2.4000000000000001E-5</v>
      </c>
      <c r="D51" s="41">
        <v>9.6100000000000005E-5</v>
      </c>
      <c r="E51" s="41">
        <v>3.8460000000000002E-4</v>
      </c>
      <c r="F51" s="42"/>
      <c r="G51" s="41">
        <v>0</v>
      </c>
      <c r="H51" s="41">
        <v>5.1847200000000003E-2</v>
      </c>
      <c r="I51" s="41">
        <v>6.9709999999999998E-4</v>
      </c>
      <c r="J51" s="42"/>
      <c r="K51" s="41">
        <v>0</v>
      </c>
      <c r="L51" s="41">
        <v>6.4899999999999995E-4</v>
      </c>
      <c r="M51" s="41">
        <v>7.2100000000000004E-5</v>
      </c>
      <c r="N51" s="42"/>
      <c r="O51" s="41">
        <v>0</v>
      </c>
      <c r="P51" s="41">
        <v>3.6059999999999998E-4</v>
      </c>
      <c r="Q51" s="43">
        <v>3.8460000000000002E-4</v>
      </c>
    </row>
    <row r="52" spans="2:17" x14ac:dyDescent="0.25">
      <c r="B52" s="5"/>
      <c r="C52" s="41">
        <v>1.2019999999999999E-4</v>
      </c>
      <c r="D52" s="41"/>
      <c r="E52" s="41">
        <v>9.6100000000000005E-5</v>
      </c>
      <c r="F52" s="42"/>
      <c r="G52" s="41">
        <v>4.8099999999999997E-5</v>
      </c>
      <c r="H52" s="41"/>
      <c r="I52" s="41">
        <v>1.8028E-3</v>
      </c>
      <c r="J52" s="42"/>
      <c r="K52" s="41">
        <v>2.4000000000000001E-5</v>
      </c>
      <c r="L52" s="41"/>
      <c r="M52" s="41">
        <v>3.1250000000000001E-4</v>
      </c>
      <c r="N52" s="42"/>
      <c r="O52" s="41">
        <v>0</v>
      </c>
      <c r="P52" s="41"/>
      <c r="Q52" s="43">
        <v>2.8840000000000002E-4</v>
      </c>
    </row>
    <row r="53" spans="2:17" x14ac:dyDescent="0.25">
      <c r="B53" s="5"/>
      <c r="C53" s="41">
        <v>2.8840000000000002E-4</v>
      </c>
      <c r="D53" s="41"/>
      <c r="E53" s="41">
        <v>1.4420000000000001E-4</v>
      </c>
      <c r="F53" s="42"/>
      <c r="G53" s="41">
        <v>7.2100000000000004E-5</v>
      </c>
      <c r="H53" s="41"/>
      <c r="I53" s="41">
        <v>8.3406999999999995E-3</v>
      </c>
      <c r="J53" s="42"/>
      <c r="K53" s="41">
        <v>4.8099999999999997E-5</v>
      </c>
      <c r="L53" s="41"/>
      <c r="M53" s="41">
        <v>3.6059999999999998E-4</v>
      </c>
      <c r="N53" s="42"/>
      <c r="O53" s="41">
        <v>0</v>
      </c>
      <c r="P53" s="41"/>
      <c r="Q53" s="43">
        <v>2.163E-4</v>
      </c>
    </row>
    <row r="54" spans="2:17" x14ac:dyDescent="0.25">
      <c r="B54" s="5"/>
      <c r="C54" s="41">
        <v>1.683E-4</v>
      </c>
      <c r="D54" s="41"/>
      <c r="E54" s="41">
        <v>2.4039999999999999E-4</v>
      </c>
      <c r="F54" s="42"/>
      <c r="G54" s="41">
        <v>7.2100000000000004E-5</v>
      </c>
      <c r="H54" s="41"/>
      <c r="I54" s="41">
        <v>2.2834999999999999E-3</v>
      </c>
      <c r="J54" s="42"/>
      <c r="K54" s="41">
        <v>1.2019999999999999E-4</v>
      </c>
      <c r="L54" s="41"/>
      <c r="M54" s="41">
        <v>3.8460000000000002E-4</v>
      </c>
      <c r="N54" s="42"/>
      <c r="O54" s="41">
        <v>0</v>
      </c>
      <c r="P54" s="41"/>
      <c r="Q54" s="43">
        <v>2.8840000000000002E-4</v>
      </c>
    </row>
    <row r="55" spans="2:17" ht="14.4" thickBot="1" x14ac:dyDescent="0.3">
      <c r="B55" s="9"/>
      <c r="C55" s="55">
        <v>2.6439999999999998E-4</v>
      </c>
      <c r="D55" s="55"/>
      <c r="E55" s="55"/>
      <c r="F55" s="56"/>
      <c r="G55" s="55">
        <v>2.4000000000000001E-5</v>
      </c>
      <c r="H55" s="55"/>
      <c r="I55" s="55"/>
      <c r="J55" s="56"/>
      <c r="K55" s="55">
        <v>2.4000000000000001E-5</v>
      </c>
      <c r="L55" s="55"/>
      <c r="M55" s="55"/>
      <c r="N55" s="56"/>
      <c r="O55" s="55">
        <v>0</v>
      </c>
      <c r="P55" s="55"/>
      <c r="Q55" s="57"/>
    </row>
    <row r="56" spans="2:17" x14ac:dyDescent="0.25">
      <c r="C56" s="1"/>
      <c r="D56" s="1"/>
      <c r="E56" s="1"/>
    </row>
    <row r="57" spans="2:17" ht="14.4" thickBot="1" x14ac:dyDescent="0.3"/>
    <row r="58" spans="2:17" x14ac:dyDescent="0.25">
      <c r="C58" s="67" t="s">
        <v>66</v>
      </c>
      <c r="D58" s="66"/>
      <c r="E58" s="66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4"/>
    </row>
    <row r="59" spans="2:17" x14ac:dyDescent="0.25">
      <c r="C59" s="68" t="s">
        <v>28</v>
      </c>
      <c r="D59" s="69"/>
      <c r="E59" s="69"/>
      <c r="F59" s="69"/>
      <c r="G59" s="69"/>
      <c r="H59" s="69"/>
      <c r="I59" s="69"/>
      <c r="J59" s="69"/>
      <c r="K59" s="69"/>
      <c r="L59" s="69"/>
      <c r="M59" s="69"/>
      <c r="N59" s="69"/>
      <c r="O59" s="69"/>
      <c r="P59" s="69"/>
      <c r="Q59" s="70"/>
    </row>
    <row r="60" spans="2:17" x14ac:dyDescent="0.25">
      <c r="C60" s="71" t="s">
        <v>39</v>
      </c>
      <c r="D60" s="64"/>
      <c r="E60" s="64"/>
      <c r="F60" s="39"/>
      <c r="G60" s="64" t="s">
        <v>40</v>
      </c>
      <c r="H60" s="64"/>
      <c r="I60" s="64"/>
      <c r="K60" s="64" t="s">
        <v>41</v>
      </c>
      <c r="L60" s="64"/>
      <c r="M60" s="64"/>
      <c r="O60" s="64" t="s">
        <v>42</v>
      </c>
      <c r="P60" s="64"/>
      <c r="Q60" s="65"/>
    </row>
    <row r="61" spans="2:17" x14ac:dyDescent="0.25">
      <c r="C61" s="31" t="s">
        <v>16</v>
      </c>
      <c r="D61" s="22" t="s">
        <v>17</v>
      </c>
      <c r="E61" s="22" t="s">
        <v>18</v>
      </c>
      <c r="G61" s="22" t="s">
        <v>16</v>
      </c>
      <c r="H61" s="22" t="s">
        <v>17</v>
      </c>
      <c r="I61" s="22" t="s">
        <v>18</v>
      </c>
      <c r="K61" s="22" t="s">
        <v>16</v>
      </c>
      <c r="L61" s="22" t="s">
        <v>17</v>
      </c>
      <c r="M61" s="22" t="s">
        <v>18</v>
      </c>
      <c r="O61" s="22" t="s">
        <v>16</v>
      </c>
      <c r="P61" s="22" t="s">
        <v>17</v>
      </c>
      <c r="Q61" s="23" t="s">
        <v>18</v>
      </c>
    </row>
    <row r="62" spans="2:17" x14ac:dyDescent="0.25">
      <c r="C62" s="40">
        <v>0</v>
      </c>
      <c r="D62" s="41">
        <v>0</v>
      </c>
      <c r="E62" s="41">
        <v>0</v>
      </c>
      <c r="F62" s="42"/>
      <c r="G62" s="41">
        <v>0</v>
      </c>
      <c r="H62" s="41">
        <v>0</v>
      </c>
      <c r="I62" s="41">
        <v>2.8800000000000001E-4</v>
      </c>
      <c r="J62" s="42"/>
      <c r="K62" s="41">
        <v>2.4000000000000001E-4</v>
      </c>
      <c r="L62" s="41">
        <v>2.4000000000000001E-5</v>
      </c>
      <c r="M62" s="41">
        <v>3.1199999999999999E-4</v>
      </c>
      <c r="N62" s="42"/>
      <c r="O62" s="41">
        <v>4.8099999999999997E-5</v>
      </c>
      <c r="P62" s="41">
        <v>0</v>
      </c>
      <c r="Q62" s="43">
        <v>4.8099999999999997E-5</v>
      </c>
    </row>
    <row r="63" spans="2:17" x14ac:dyDescent="0.25">
      <c r="C63" s="40">
        <v>0</v>
      </c>
      <c r="D63" s="41">
        <v>0</v>
      </c>
      <c r="E63" s="41">
        <v>0</v>
      </c>
      <c r="F63" s="42"/>
      <c r="G63" s="41">
        <v>1.44E-4</v>
      </c>
      <c r="H63" s="41">
        <v>0</v>
      </c>
      <c r="I63" s="41">
        <v>1.44E-4</v>
      </c>
      <c r="J63" s="42"/>
      <c r="K63" s="41">
        <v>2.6400000000000002E-4</v>
      </c>
      <c r="L63" s="41">
        <v>7.2100000000000004E-5</v>
      </c>
      <c r="M63" s="41">
        <v>9.6100000000000005E-5</v>
      </c>
      <c r="N63" s="42"/>
      <c r="O63" s="41">
        <v>0</v>
      </c>
      <c r="P63" s="41">
        <v>0</v>
      </c>
      <c r="Q63" s="43">
        <v>2.4000000000000001E-5</v>
      </c>
    </row>
    <row r="64" spans="2:17" x14ac:dyDescent="0.25">
      <c r="C64" s="40">
        <v>0</v>
      </c>
      <c r="D64" s="41">
        <v>0</v>
      </c>
      <c r="E64" s="41">
        <v>2.4000000000000001E-5</v>
      </c>
      <c r="F64" s="42"/>
      <c r="G64" s="41">
        <v>1.44E-4</v>
      </c>
      <c r="H64" s="41">
        <v>0</v>
      </c>
      <c r="I64" s="41">
        <v>4.8099999999999997E-5</v>
      </c>
      <c r="J64" s="42"/>
      <c r="K64" s="41">
        <v>1.92E-4</v>
      </c>
      <c r="L64" s="41">
        <v>0</v>
      </c>
      <c r="M64" s="41">
        <v>4.3300000000000001E-4</v>
      </c>
      <c r="N64" s="42"/>
      <c r="O64" s="41">
        <v>9.6100000000000005E-5</v>
      </c>
      <c r="P64" s="41">
        <v>0</v>
      </c>
      <c r="Q64" s="43">
        <v>0</v>
      </c>
    </row>
    <row r="65" spans="3:17" x14ac:dyDescent="0.25">
      <c r="C65" s="40">
        <v>0</v>
      </c>
      <c r="D65" s="41">
        <v>0</v>
      </c>
      <c r="E65" s="41">
        <v>4.8099999999999997E-5</v>
      </c>
      <c r="F65" s="42"/>
      <c r="G65" s="41">
        <v>0</v>
      </c>
      <c r="H65" s="41">
        <v>0</v>
      </c>
      <c r="I65" s="41">
        <v>1.92E-4</v>
      </c>
      <c r="J65" s="42"/>
      <c r="K65" s="41">
        <v>2.8800000000000001E-4</v>
      </c>
      <c r="L65" s="41">
        <v>4.8099999999999997E-5</v>
      </c>
      <c r="M65" s="41">
        <v>1.92E-4</v>
      </c>
      <c r="N65" s="42"/>
      <c r="O65" s="41">
        <v>9.6100000000000005E-5</v>
      </c>
      <c r="P65" s="41">
        <v>0</v>
      </c>
      <c r="Q65" s="43">
        <v>0</v>
      </c>
    </row>
    <row r="66" spans="3:17" x14ac:dyDescent="0.25">
      <c r="C66" s="40">
        <v>0</v>
      </c>
      <c r="D66" s="41">
        <v>0</v>
      </c>
      <c r="E66" s="41">
        <v>0</v>
      </c>
      <c r="F66" s="42"/>
      <c r="G66" s="41">
        <v>4.8099999999999997E-5</v>
      </c>
      <c r="H66" s="41">
        <v>2.4000000000000001E-5</v>
      </c>
      <c r="I66" s="41">
        <v>2.4000000000000001E-5</v>
      </c>
      <c r="J66" s="42"/>
      <c r="K66" s="41">
        <v>4.8099999999999998E-4</v>
      </c>
      <c r="L66" s="41">
        <v>4.8099999999999997E-5</v>
      </c>
      <c r="M66" s="41">
        <v>2.6400000000000002E-4</v>
      </c>
      <c r="N66" s="42"/>
      <c r="O66" s="41">
        <v>4.8099999999999997E-5</v>
      </c>
      <c r="P66" s="41"/>
      <c r="Q66" s="43">
        <v>4.8099999999999997E-5</v>
      </c>
    </row>
    <row r="67" spans="3:17" x14ac:dyDescent="0.25">
      <c r="C67" s="40">
        <v>0</v>
      </c>
      <c r="D67" s="41">
        <v>0</v>
      </c>
      <c r="E67" s="41">
        <v>0</v>
      </c>
      <c r="F67" s="42"/>
      <c r="G67" s="41">
        <v>9.6100000000000005E-5</v>
      </c>
      <c r="H67" s="41">
        <v>2.4000000000000001E-5</v>
      </c>
      <c r="I67" s="41">
        <v>9.6100000000000005E-5</v>
      </c>
      <c r="J67" s="42"/>
      <c r="K67" s="41">
        <v>6.0099999999999997E-4</v>
      </c>
      <c r="L67" s="41"/>
      <c r="M67" s="41">
        <v>3.3700000000000001E-4</v>
      </c>
      <c r="N67" s="42"/>
      <c r="O67" s="41">
        <v>7.2100000000000004E-5</v>
      </c>
      <c r="P67" s="41"/>
      <c r="Q67" s="43">
        <v>0</v>
      </c>
    </row>
    <row r="68" spans="3:17" x14ac:dyDescent="0.25">
      <c r="C68" s="40">
        <v>0</v>
      </c>
      <c r="D68" s="41">
        <v>0</v>
      </c>
      <c r="E68" s="41">
        <v>0</v>
      </c>
      <c r="F68" s="42"/>
      <c r="G68" s="41">
        <v>0</v>
      </c>
      <c r="H68" s="41">
        <v>0</v>
      </c>
      <c r="I68" s="41">
        <v>0</v>
      </c>
      <c r="J68" s="42"/>
      <c r="K68" s="41">
        <v>5.2899999999999996E-4</v>
      </c>
      <c r="L68" s="41"/>
      <c r="M68" s="41">
        <v>2.1599999999999999E-4</v>
      </c>
      <c r="N68" s="42"/>
      <c r="O68" s="41">
        <v>9.6100000000000005E-5</v>
      </c>
      <c r="P68" s="41"/>
      <c r="Q68" s="43">
        <v>0</v>
      </c>
    </row>
    <row r="69" spans="3:17" x14ac:dyDescent="0.25">
      <c r="C69" s="40">
        <v>0</v>
      </c>
      <c r="D69" s="41">
        <v>0</v>
      </c>
      <c r="E69" s="41">
        <v>2.4000000000000001E-5</v>
      </c>
      <c r="F69" s="42"/>
      <c r="G69" s="41">
        <v>2.4000000000000001E-5</v>
      </c>
      <c r="H69" s="41">
        <v>0</v>
      </c>
      <c r="I69" s="41">
        <v>2.4000000000000001E-5</v>
      </c>
      <c r="J69" s="42"/>
      <c r="K69" s="41">
        <v>6.0099999999999997E-4</v>
      </c>
      <c r="L69" s="41"/>
      <c r="M69" s="41">
        <v>7.2100000000000004E-5</v>
      </c>
      <c r="N69" s="42"/>
      <c r="O69" s="41">
        <v>0</v>
      </c>
      <c r="P69" s="41"/>
      <c r="Q69" s="43"/>
    </row>
    <row r="70" spans="3:17" x14ac:dyDescent="0.25">
      <c r="C70" s="44"/>
      <c r="D70" s="45"/>
      <c r="E70" s="45"/>
      <c r="O70" s="45"/>
      <c r="P70" s="45"/>
      <c r="Q70" s="46"/>
    </row>
    <row r="71" spans="3:17" x14ac:dyDescent="0.25">
      <c r="C71" s="44"/>
      <c r="D71" s="45"/>
      <c r="E71" s="45"/>
      <c r="Q71" s="6"/>
    </row>
    <row r="72" spans="3:17" x14ac:dyDescent="0.25">
      <c r="C72" s="68" t="s">
        <v>29</v>
      </c>
      <c r="D72" s="69"/>
      <c r="E72" s="69"/>
      <c r="F72" s="69"/>
      <c r="G72" s="69"/>
      <c r="H72" s="69"/>
      <c r="I72" s="69"/>
      <c r="J72" s="69"/>
      <c r="K72" s="69"/>
      <c r="L72" s="69"/>
      <c r="M72" s="69"/>
      <c r="N72" s="69"/>
      <c r="O72" s="69"/>
      <c r="P72" s="69"/>
      <c r="Q72" s="70"/>
    </row>
    <row r="73" spans="3:17" x14ac:dyDescent="0.25">
      <c r="C73" s="71" t="s">
        <v>39</v>
      </c>
      <c r="D73" s="64"/>
      <c r="E73" s="64"/>
      <c r="G73" s="64" t="s">
        <v>40</v>
      </c>
      <c r="H73" s="64"/>
      <c r="I73" s="64"/>
      <c r="K73" s="64" t="s">
        <v>41</v>
      </c>
      <c r="L73" s="64"/>
      <c r="M73" s="64"/>
      <c r="O73" s="64" t="s">
        <v>42</v>
      </c>
      <c r="P73" s="64"/>
      <c r="Q73" s="65"/>
    </row>
    <row r="74" spans="3:17" x14ac:dyDescent="0.25">
      <c r="C74" s="31" t="s">
        <v>16</v>
      </c>
      <c r="D74" s="22" t="s">
        <v>17</v>
      </c>
      <c r="E74" s="22" t="s">
        <v>18</v>
      </c>
      <c r="G74" s="22" t="s">
        <v>16</v>
      </c>
      <c r="H74" s="22" t="s">
        <v>17</v>
      </c>
      <c r="I74" s="22" t="s">
        <v>18</v>
      </c>
      <c r="K74" s="22" t="s">
        <v>16</v>
      </c>
      <c r="L74" s="22" t="s">
        <v>17</v>
      </c>
      <c r="M74" s="22" t="s">
        <v>18</v>
      </c>
      <c r="O74" s="22" t="s">
        <v>16</v>
      </c>
      <c r="P74" s="22" t="s">
        <v>17</v>
      </c>
      <c r="Q74" s="23" t="s">
        <v>18</v>
      </c>
    </row>
    <row r="75" spans="3:17" x14ac:dyDescent="0.25">
      <c r="C75" s="44">
        <v>6.0099999999999997E-4</v>
      </c>
      <c r="D75" s="45">
        <v>9.6629999999999997E-3</v>
      </c>
      <c r="E75" s="45">
        <v>2.5000000000000001E-3</v>
      </c>
      <c r="F75" s="47"/>
      <c r="G75" s="45">
        <v>9.859999999999999E-4</v>
      </c>
      <c r="H75" s="45">
        <v>3.1250000000000002E-3</v>
      </c>
      <c r="I75" s="45">
        <v>2.1150000000000001E-3</v>
      </c>
      <c r="J75" s="47"/>
      <c r="K75" s="45">
        <v>8.1700000000000002E-4</v>
      </c>
      <c r="L75" s="45">
        <v>4.7109999999999999E-3</v>
      </c>
      <c r="M75" s="45">
        <v>5.1440000000000001E-3</v>
      </c>
      <c r="N75" s="47"/>
      <c r="O75" s="45">
        <v>7.9299999999999998E-4</v>
      </c>
      <c r="P75" s="45">
        <v>9.859999999999999E-4</v>
      </c>
      <c r="Q75" s="46">
        <v>3.3700000000000001E-4</v>
      </c>
    </row>
    <row r="76" spans="3:17" x14ac:dyDescent="0.25">
      <c r="C76" s="44">
        <v>7.6900000000000004E-4</v>
      </c>
      <c r="D76" s="45">
        <v>9.3700000000000001E-4</v>
      </c>
      <c r="E76" s="45">
        <v>1.779E-3</v>
      </c>
      <c r="F76" s="47"/>
      <c r="G76" s="45">
        <v>1.0820000000000001E-3</v>
      </c>
      <c r="H76" s="45">
        <v>1.5023E-2</v>
      </c>
      <c r="I76" s="45">
        <v>7.6900000000000004E-4</v>
      </c>
      <c r="J76" s="47"/>
      <c r="K76" s="45">
        <v>7.45E-4</v>
      </c>
      <c r="L76" s="45">
        <v>1.6100000000000001E-3</v>
      </c>
      <c r="M76" s="45">
        <v>6.7060000000000002E-3</v>
      </c>
      <c r="N76" s="47"/>
      <c r="O76" s="45">
        <v>2.2829999999999999E-3</v>
      </c>
      <c r="P76" s="45">
        <v>1.7017999999999998E-2</v>
      </c>
      <c r="Q76" s="46">
        <v>5.7700000000000004E-4</v>
      </c>
    </row>
    <row r="77" spans="3:17" x14ac:dyDescent="0.25">
      <c r="C77" s="44">
        <v>1.1299999999999999E-3</v>
      </c>
      <c r="D77" s="45">
        <v>4.9179E-2</v>
      </c>
      <c r="E77" s="45">
        <v>7.9799999999999992E-3</v>
      </c>
      <c r="F77" s="47"/>
      <c r="G77" s="45">
        <v>1.707E-3</v>
      </c>
      <c r="H77" s="45">
        <v>5.4320000000000002E-3</v>
      </c>
      <c r="I77" s="45">
        <v>4.8099999999999998E-4</v>
      </c>
      <c r="J77" s="47"/>
      <c r="K77" s="45">
        <v>1.4660000000000001E-3</v>
      </c>
      <c r="L77" s="45">
        <v>1.9710000000000001E-3</v>
      </c>
      <c r="M77" s="45">
        <v>4.3300000000000001E-4</v>
      </c>
      <c r="N77" s="47"/>
      <c r="O77" s="45">
        <v>1.1540000000000001E-3</v>
      </c>
      <c r="P77" s="45">
        <v>7.9299999999999998E-4</v>
      </c>
      <c r="Q77" s="46">
        <v>4.8099999999999997E-5</v>
      </c>
    </row>
    <row r="78" spans="3:17" x14ac:dyDescent="0.25">
      <c r="C78" s="44">
        <v>4.8099999999999998E-4</v>
      </c>
      <c r="D78" s="45">
        <v>1.683E-3</v>
      </c>
      <c r="E78" s="45">
        <v>1.4419999999999999E-3</v>
      </c>
      <c r="F78" s="47"/>
      <c r="G78" s="45">
        <v>2.091E-3</v>
      </c>
      <c r="H78" s="45">
        <v>1.9469999999999999E-3</v>
      </c>
      <c r="I78" s="45">
        <v>5.7700000000000004E-4</v>
      </c>
      <c r="J78" s="47"/>
      <c r="K78" s="45">
        <v>6.9700000000000003E-4</v>
      </c>
      <c r="L78" s="45">
        <v>2.836E-3</v>
      </c>
      <c r="M78" s="45">
        <v>2.6400000000000002E-4</v>
      </c>
      <c r="N78" s="47"/>
      <c r="O78" s="45">
        <v>6.9700000000000003E-4</v>
      </c>
      <c r="P78" s="45">
        <v>1.6100000000000001E-3</v>
      </c>
      <c r="Q78" s="46">
        <v>4.8310000000000002E-3</v>
      </c>
    </row>
    <row r="79" spans="3:17" x14ac:dyDescent="0.25">
      <c r="C79" s="44">
        <v>1.8749999999999999E-3</v>
      </c>
      <c r="D79" s="45">
        <v>3.1970000000000002E-3</v>
      </c>
      <c r="E79" s="45">
        <v>1.346E-3</v>
      </c>
      <c r="F79" s="47"/>
      <c r="G79" s="45">
        <v>5.5040000000000002E-3</v>
      </c>
      <c r="H79" s="45">
        <v>6.8259999999999996E-3</v>
      </c>
      <c r="I79" s="45">
        <v>8.6499999999999999E-4</v>
      </c>
      <c r="J79" s="47"/>
      <c r="K79" s="45">
        <v>1.01E-3</v>
      </c>
      <c r="L79" s="45">
        <v>3.7980000000000002E-3</v>
      </c>
      <c r="M79" s="45">
        <v>2.8800000000000001E-4</v>
      </c>
      <c r="N79" s="47"/>
      <c r="O79" s="45">
        <v>1.6100000000000001E-3</v>
      </c>
      <c r="P79" s="45"/>
      <c r="Q79" s="46">
        <v>2.6199999999999999E-3</v>
      </c>
    </row>
    <row r="80" spans="3:17" x14ac:dyDescent="0.25">
      <c r="C80" s="44">
        <v>4.0900000000000002E-4</v>
      </c>
      <c r="D80" s="45">
        <v>3.5330000000000001E-3</v>
      </c>
      <c r="E80" s="45">
        <v>2.019E-3</v>
      </c>
      <c r="F80" s="47"/>
      <c r="G80" s="45">
        <v>9.859999999999999E-4</v>
      </c>
      <c r="H80" s="45">
        <v>2.2829999999999999E-3</v>
      </c>
      <c r="I80" s="45">
        <v>7.6900000000000004E-4</v>
      </c>
      <c r="J80" s="47"/>
      <c r="K80" s="45">
        <v>1.2E-4</v>
      </c>
      <c r="L80" s="45"/>
      <c r="M80" s="45">
        <v>1.92E-4</v>
      </c>
      <c r="N80" s="47"/>
      <c r="O80" s="45">
        <v>1.106E-3</v>
      </c>
      <c r="P80" s="45"/>
      <c r="Q80" s="46">
        <v>2.019E-3</v>
      </c>
    </row>
    <row r="81" spans="3:17" x14ac:dyDescent="0.25">
      <c r="C81" s="44">
        <v>4.0900000000000002E-4</v>
      </c>
      <c r="D81" s="45">
        <v>1.2979999999999999E-3</v>
      </c>
      <c r="E81" s="45">
        <v>6.6819999999999996E-3</v>
      </c>
      <c r="F81" s="47"/>
      <c r="G81" s="45">
        <v>3.8939999999999999E-3</v>
      </c>
      <c r="H81" s="45">
        <v>5.0720000000000001E-3</v>
      </c>
      <c r="I81" s="45">
        <v>4.0900000000000002E-4</v>
      </c>
      <c r="J81" s="47"/>
      <c r="K81" s="45">
        <v>1.6799999999999999E-4</v>
      </c>
      <c r="L81" s="45"/>
      <c r="M81" s="45">
        <v>1.106E-3</v>
      </c>
      <c r="N81" s="47"/>
      <c r="O81" s="45">
        <v>2.8800000000000001E-4</v>
      </c>
      <c r="P81" s="45"/>
      <c r="Q81" s="46">
        <v>2.2590000000000002E-3</v>
      </c>
    </row>
    <row r="82" spans="3:17" ht="14.4" thickBot="1" x14ac:dyDescent="0.3">
      <c r="C82" s="48">
        <v>6.0099999999999997E-4</v>
      </c>
      <c r="D82" s="49">
        <v>1.4419999999999999E-3</v>
      </c>
      <c r="E82" s="49">
        <v>2.9444999999999999E-2</v>
      </c>
      <c r="F82" s="50"/>
      <c r="G82" s="49">
        <v>6.9700000000000003E-4</v>
      </c>
      <c r="H82" s="49">
        <v>4.1580000000000002E-3</v>
      </c>
      <c r="I82" s="49">
        <v>1.1540000000000001E-3</v>
      </c>
      <c r="J82" s="50"/>
      <c r="K82" s="49">
        <v>1.44E-4</v>
      </c>
      <c r="L82" s="49"/>
      <c r="M82" s="49">
        <v>7.9299999999999998E-4</v>
      </c>
      <c r="N82" s="50"/>
      <c r="O82" s="49"/>
      <c r="P82" s="49"/>
      <c r="Q82" s="51"/>
    </row>
    <row r="83" spans="3:17" x14ac:dyDescent="0.25">
      <c r="C83" s="1"/>
      <c r="D83" s="1"/>
      <c r="E83" s="1"/>
    </row>
  </sheetData>
  <mergeCells count="27">
    <mergeCell ref="C8:E8"/>
    <mergeCell ref="C58:E58"/>
    <mergeCell ref="C72:Q72"/>
    <mergeCell ref="C73:E73"/>
    <mergeCell ref="G73:I73"/>
    <mergeCell ref="K73:M73"/>
    <mergeCell ref="O73:Q73"/>
    <mergeCell ref="C60:E60"/>
    <mergeCell ref="G60:I60"/>
    <mergeCell ref="K60:M60"/>
    <mergeCell ref="O60:Q60"/>
    <mergeCell ref="C59:Q59"/>
    <mergeCell ref="C9:E9"/>
    <mergeCell ref="G9:I9"/>
    <mergeCell ref="K9:M9"/>
    <mergeCell ref="O9:Q9"/>
    <mergeCell ref="C22:E22"/>
    <mergeCell ref="G22:I22"/>
    <mergeCell ref="K22:M22"/>
    <mergeCell ref="C35:E35"/>
    <mergeCell ref="G35:I35"/>
    <mergeCell ref="K35:M35"/>
    <mergeCell ref="O35:Q35"/>
    <mergeCell ref="C46:E46"/>
    <mergeCell ref="G46:I46"/>
    <mergeCell ref="K46:M46"/>
    <mergeCell ref="O46:Q46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9087E-AFC6-488D-BBD5-E62D4DCFCB3E}">
  <dimension ref="B4:P37"/>
  <sheetViews>
    <sheetView topLeftCell="A16" workbookViewId="0">
      <selection activeCell="J17" sqref="J17"/>
    </sheetView>
  </sheetViews>
  <sheetFormatPr defaultRowHeight="13.8" x14ac:dyDescent="0.25"/>
  <sheetData>
    <row r="4" spans="2:16" ht="14.4" thickBot="1" x14ac:dyDescent="0.3"/>
    <row r="5" spans="2:16" x14ac:dyDescent="0.25">
      <c r="B5" s="2" t="s">
        <v>46</v>
      </c>
      <c r="C5" s="3"/>
      <c r="D5" s="4"/>
      <c r="G5" s="58" t="s">
        <v>47</v>
      </c>
      <c r="H5" s="59"/>
      <c r="I5" s="60"/>
    </row>
    <row r="6" spans="2:16" ht="15" x14ac:dyDescent="0.35">
      <c r="B6" s="75" t="s">
        <v>56</v>
      </c>
      <c r="C6" s="76"/>
      <c r="D6" s="77"/>
      <c r="E6" s="29"/>
      <c r="G6" s="71" t="s">
        <v>63</v>
      </c>
      <c r="H6" s="64"/>
      <c r="I6" s="65"/>
      <c r="M6" s="29"/>
    </row>
    <row r="7" spans="2:16" x14ac:dyDescent="0.25">
      <c r="B7" s="31" t="s">
        <v>16</v>
      </c>
      <c r="C7" s="22" t="s">
        <v>17</v>
      </c>
      <c r="D7" s="23" t="s">
        <v>18</v>
      </c>
      <c r="E7" s="29"/>
      <c r="G7" s="31" t="s">
        <v>16</v>
      </c>
      <c r="H7" s="22" t="s">
        <v>17</v>
      </c>
      <c r="I7" s="23" t="s">
        <v>18</v>
      </c>
      <c r="M7" s="29"/>
    </row>
    <row r="8" spans="2:16" x14ac:dyDescent="0.25">
      <c r="B8" s="32">
        <v>2.96</v>
      </c>
      <c r="C8" s="29">
        <v>5.37</v>
      </c>
      <c r="D8" s="33">
        <v>4.45</v>
      </c>
      <c r="E8" s="29"/>
      <c r="G8" s="5">
        <v>3.97</v>
      </c>
      <c r="H8">
        <v>1.1599999999999999</v>
      </c>
      <c r="I8" s="6">
        <v>3.69</v>
      </c>
      <c r="M8" s="29"/>
    </row>
    <row r="9" spans="2:16" x14ac:dyDescent="0.25">
      <c r="B9" s="32">
        <v>2.61</v>
      </c>
      <c r="C9" s="29">
        <v>5.52</v>
      </c>
      <c r="D9" s="33">
        <v>3.91</v>
      </c>
      <c r="E9" s="29"/>
      <c r="G9" s="5">
        <v>2.74</v>
      </c>
      <c r="H9">
        <v>1.98</v>
      </c>
      <c r="I9" s="6">
        <v>3.48</v>
      </c>
      <c r="M9" s="29"/>
    </row>
    <row r="10" spans="2:16" ht="14.4" thickBot="1" x14ac:dyDescent="0.3">
      <c r="B10" s="61">
        <v>2.16</v>
      </c>
      <c r="C10" s="34">
        <v>5.17</v>
      </c>
      <c r="D10" s="35">
        <v>4.7300000000000004</v>
      </c>
      <c r="E10" s="29"/>
      <c r="G10" s="9">
        <v>3.34</v>
      </c>
      <c r="H10" s="10">
        <v>1.23</v>
      </c>
      <c r="I10" s="11">
        <v>4.32</v>
      </c>
      <c r="M10" s="29"/>
    </row>
    <row r="11" spans="2:16" x14ac:dyDescent="0.25">
      <c r="B11" s="30"/>
      <c r="C11" s="30"/>
      <c r="D11" s="30"/>
      <c r="E11" s="30"/>
      <c r="M11" s="30"/>
      <c r="N11" s="30"/>
      <c r="O11" s="30"/>
      <c r="P11" s="30"/>
    </row>
    <row r="12" spans="2:16" ht="14.4" thickBot="1" x14ac:dyDescent="0.3"/>
    <row r="13" spans="2:16" x14ac:dyDescent="0.25">
      <c r="B13" s="2" t="s">
        <v>48</v>
      </c>
      <c r="C13" s="3"/>
      <c r="D13" s="3"/>
      <c r="E13" s="3"/>
      <c r="F13" s="3"/>
      <c r="G13" s="3"/>
      <c r="H13" s="4"/>
    </row>
    <row r="14" spans="2:16" ht="15" x14ac:dyDescent="0.35">
      <c r="B14" s="74" t="s">
        <v>57</v>
      </c>
      <c r="C14" s="72"/>
      <c r="D14" s="72"/>
      <c r="E14" s="29"/>
      <c r="F14" s="72" t="s">
        <v>58</v>
      </c>
      <c r="G14" s="72"/>
      <c r="H14" s="73"/>
    </row>
    <row r="15" spans="2:16" x14ac:dyDescent="0.25">
      <c r="B15" s="31" t="s">
        <v>16</v>
      </c>
      <c r="C15" s="22" t="s">
        <v>17</v>
      </c>
      <c r="D15" s="22" t="s">
        <v>18</v>
      </c>
      <c r="E15" s="29"/>
      <c r="F15" s="22" t="s">
        <v>16</v>
      </c>
      <c r="G15" s="22" t="s">
        <v>17</v>
      </c>
      <c r="H15" s="23" t="s">
        <v>18</v>
      </c>
    </row>
    <row r="16" spans="2:16" x14ac:dyDescent="0.25">
      <c r="B16" s="32">
        <v>3.38</v>
      </c>
      <c r="C16" s="29">
        <v>1.43</v>
      </c>
      <c r="D16" s="29">
        <v>3.11</v>
      </c>
      <c r="E16" s="29"/>
      <c r="F16" s="1">
        <v>16.600000000000001</v>
      </c>
      <c r="G16" s="1">
        <v>30.4</v>
      </c>
      <c r="H16" s="25">
        <v>21.7</v>
      </c>
      <c r="I16" s="62"/>
    </row>
    <row r="17" spans="2:8" x14ac:dyDescent="0.25">
      <c r="B17" s="32">
        <v>3.15</v>
      </c>
      <c r="C17" s="29">
        <v>1.33</v>
      </c>
      <c r="D17" s="29">
        <v>3.73</v>
      </c>
      <c r="E17" s="29"/>
      <c r="F17" s="1">
        <v>11.3</v>
      </c>
      <c r="G17" s="1">
        <v>33.700000000000003</v>
      </c>
      <c r="H17" s="25">
        <v>19.5</v>
      </c>
    </row>
    <row r="18" spans="2:8" ht="14.4" thickBot="1" x14ac:dyDescent="0.3">
      <c r="B18" s="61">
        <v>3.37</v>
      </c>
      <c r="C18" s="34">
        <v>1.1000000000000001</v>
      </c>
      <c r="D18" s="34">
        <v>2.58</v>
      </c>
      <c r="E18" s="34"/>
      <c r="F18" s="27">
        <v>11.4</v>
      </c>
      <c r="G18" s="27">
        <v>30.6</v>
      </c>
      <c r="H18" s="28">
        <v>14.4</v>
      </c>
    </row>
    <row r="19" spans="2:8" x14ac:dyDescent="0.25">
      <c r="B19" s="30"/>
      <c r="C19" s="30"/>
      <c r="D19" s="30"/>
      <c r="E19" s="30"/>
      <c r="F19" s="1"/>
      <c r="G19" s="1"/>
      <c r="H19" s="1"/>
    </row>
    <row r="20" spans="2:8" ht="14.4" thickBot="1" x14ac:dyDescent="0.3">
      <c r="B20" s="30"/>
      <c r="C20" s="30"/>
      <c r="D20" s="30"/>
      <c r="E20" s="30"/>
      <c r="F20" s="1"/>
      <c r="G20" s="1"/>
      <c r="H20" s="1"/>
    </row>
    <row r="21" spans="2:8" x14ac:dyDescent="0.25">
      <c r="B21" s="2" t="s">
        <v>62</v>
      </c>
      <c r="C21" s="3"/>
      <c r="D21" s="3"/>
      <c r="E21" s="3"/>
      <c r="F21" s="3"/>
      <c r="G21" s="3"/>
      <c r="H21" s="4"/>
    </row>
    <row r="22" spans="2:8" x14ac:dyDescent="0.25">
      <c r="B22" s="71" t="s">
        <v>60</v>
      </c>
      <c r="C22" s="64"/>
      <c r="D22" s="64"/>
      <c r="F22" s="64" t="s">
        <v>61</v>
      </c>
      <c r="G22" s="64"/>
      <c r="H22" s="65"/>
    </row>
    <row r="23" spans="2:8" x14ac:dyDescent="0.25">
      <c r="B23" s="31" t="s">
        <v>16</v>
      </c>
      <c r="C23" s="22" t="s">
        <v>17</v>
      </c>
      <c r="D23" s="22" t="s">
        <v>18</v>
      </c>
      <c r="F23" s="22" t="s">
        <v>16</v>
      </c>
      <c r="G23" s="22" t="s">
        <v>17</v>
      </c>
      <c r="H23" s="23" t="s">
        <v>18</v>
      </c>
    </row>
    <row r="24" spans="2:8" x14ac:dyDescent="0.25">
      <c r="B24" s="5">
        <v>26.5</v>
      </c>
      <c r="C24">
        <v>24.6</v>
      </c>
      <c r="D24">
        <v>26.1</v>
      </c>
      <c r="F24">
        <v>2.4900000000000002</v>
      </c>
      <c r="G24">
        <v>4.82</v>
      </c>
      <c r="H24" s="6">
        <v>4.33</v>
      </c>
    </row>
    <row r="25" spans="2:8" x14ac:dyDescent="0.25">
      <c r="B25" s="5">
        <v>24.1</v>
      </c>
      <c r="C25">
        <v>26.2</v>
      </c>
      <c r="D25">
        <v>29.5</v>
      </c>
      <c r="F25">
        <v>2.48</v>
      </c>
      <c r="G25">
        <v>4.8499999999999996</v>
      </c>
      <c r="H25" s="6">
        <v>4.13</v>
      </c>
    </row>
    <row r="26" spans="2:8" ht="14.4" thickBot="1" x14ac:dyDescent="0.3">
      <c r="B26" s="9">
        <v>20.399999999999999</v>
      </c>
      <c r="C26" s="10">
        <v>26</v>
      </c>
      <c r="D26" s="10">
        <v>29.9</v>
      </c>
      <c r="E26" s="10"/>
      <c r="F26" s="10">
        <v>2.23</v>
      </c>
      <c r="G26" s="10">
        <v>4.3099999999999996</v>
      </c>
      <c r="H26" s="11">
        <v>5.0999999999999996</v>
      </c>
    </row>
    <row r="28" spans="2:8" ht="14.4" thickBot="1" x14ac:dyDescent="0.3"/>
    <row r="29" spans="2:8" x14ac:dyDescent="0.25">
      <c r="B29" s="2" t="s">
        <v>64</v>
      </c>
      <c r="C29" s="3"/>
      <c r="D29" s="4"/>
    </row>
    <row r="30" spans="2:8" ht="15" x14ac:dyDescent="0.35">
      <c r="B30" s="74" t="s">
        <v>59</v>
      </c>
      <c r="C30" s="72"/>
      <c r="D30" s="73"/>
    </row>
    <row r="31" spans="2:8" x14ac:dyDescent="0.25">
      <c r="B31" s="31" t="s">
        <v>16</v>
      </c>
      <c r="C31" s="22" t="s">
        <v>17</v>
      </c>
      <c r="D31" s="23" t="s">
        <v>18</v>
      </c>
    </row>
    <row r="32" spans="2:8" x14ac:dyDescent="0.25">
      <c r="B32" s="36">
        <v>6.33</v>
      </c>
      <c r="C32" s="1">
        <v>4.42</v>
      </c>
      <c r="D32" s="25">
        <v>6.76</v>
      </c>
    </row>
    <row r="33" spans="2:5" x14ac:dyDescent="0.25">
      <c r="B33" s="36">
        <v>8.7899999999999991</v>
      </c>
      <c r="C33" s="1">
        <v>4.6399999999999997</v>
      </c>
      <c r="D33" s="25">
        <v>7.72</v>
      </c>
    </row>
    <row r="34" spans="2:5" ht="14.4" thickBot="1" x14ac:dyDescent="0.3">
      <c r="B34" s="37">
        <v>7.94</v>
      </c>
      <c r="C34" s="27">
        <v>4.32</v>
      </c>
      <c r="D34" s="28">
        <v>6.17</v>
      </c>
    </row>
    <row r="37" spans="2:5" x14ac:dyDescent="0.25">
      <c r="B37" s="62"/>
      <c r="C37" s="62"/>
      <c r="D37" s="62"/>
      <c r="E37" s="62"/>
    </row>
  </sheetData>
  <mergeCells count="7">
    <mergeCell ref="F22:H22"/>
    <mergeCell ref="G6:I6"/>
    <mergeCell ref="F14:H14"/>
    <mergeCell ref="B30:D30"/>
    <mergeCell ref="B6:D6"/>
    <mergeCell ref="B14:D14"/>
    <mergeCell ref="B22:D2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E1EB0-521E-4991-B62E-479066CA93F1}">
  <dimension ref="C5:K11"/>
  <sheetViews>
    <sheetView tabSelected="1" workbookViewId="0">
      <selection activeCell="F23" sqref="F23"/>
    </sheetView>
  </sheetViews>
  <sheetFormatPr defaultRowHeight="13.8" x14ac:dyDescent="0.25"/>
  <sheetData>
    <row r="5" spans="3:11" ht="14.4" thickBot="1" x14ac:dyDescent="0.3"/>
    <row r="6" spans="3:11" x14ac:dyDescent="0.25">
      <c r="C6" s="2" t="s">
        <v>45</v>
      </c>
      <c r="D6" s="3"/>
      <c r="E6" s="3"/>
      <c r="F6" s="3"/>
      <c r="G6" s="3"/>
      <c r="H6" s="3"/>
      <c r="I6" s="3"/>
      <c r="J6" s="3"/>
      <c r="K6" s="4"/>
    </row>
    <row r="7" spans="3:11" x14ac:dyDescent="0.25">
      <c r="C7" s="32" t="s">
        <v>19</v>
      </c>
      <c r="D7" s="22" t="s">
        <v>16</v>
      </c>
      <c r="E7" s="22" t="s">
        <v>17</v>
      </c>
      <c r="F7" s="22" t="s">
        <v>18</v>
      </c>
      <c r="G7" s="22"/>
      <c r="H7" s="29" t="s">
        <v>20</v>
      </c>
      <c r="I7" s="22" t="s">
        <v>16</v>
      </c>
      <c r="J7" s="22" t="s">
        <v>17</v>
      </c>
      <c r="K7" s="23" t="s">
        <v>18</v>
      </c>
    </row>
    <row r="8" spans="3:11" x14ac:dyDescent="0.25">
      <c r="C8" s="78" t="s">
        <v>21</v>
      </c>
      <c r="D8" s="1">
        <v>1.2381690000000001</v>
      </c>
      <c r="E8" s="1">
        <v>1.068128</v>
      </c>
      <c r="F8" s="1">
        <v>1.1770350000000001</v>
      </c>
      <c r="G8" s="1"/>
      <c r="H8" s="80" t="s">
        <v>21</v>
      </c>
      <c r="I8" s="1">
        <v>1.1631419999999999</v>
      </c>
      <c r="J8" s="1">
        <v>1.1259570000000001</v>
      </c>
      <c r="K8" s="25">
        <v>1.1838770000000001</v>
      </c>
    </row>
    <row r="9" spans="3:11" x14ac:dyDescent="0.25">
      <c r="C9" s="78"/>
      <c r="D9" s="1">
        <v>1.1175820000000001</v>
      </c>
      <c r="E9" s="1">
        <v>0.92325400000000002</v>
      </c>
      <c r="F9" s="1">
        <v>1.1435660000000001</v>
      </c>
      <c r="G9" s="1"/>
      <c r="H9" s="80"/>
      <c r="I9" s="1">
        <v>1.254426</v>
      </c>
      <c r="J9" s="1">
        <v>1.371202</v>
      </c>
      <c r="K9" s="25">
        <v>1.303301</v>
      </c>
    </row>
    <row r="10" spans="3:11" x14ac:dyDescent="0.25">
      <c r="C10" s="78"/>
      <c r="D10" s="1">
        <v>1.2253149999999999</v>
      </c>
      <c r="E10" s="1">
        <v>1.0223040000000001</v>
      </c>
      <c r="F10" s="1">
        <v>1.331089</v>
      </c>
      <c r="G10" s="1"/>
      <c r="H10" s="80"/>
      <c r="I10" s="1">
        <v>1.1540779999999999</v>
      </c>
      <c r="J10" s="1">
        <v>1.2077359999999999</v>
      </c>
      <c r="K10" s="25">
        <v>1.0078100000000001</v>
      </c>
    </row>
    <row r="11" spans="3:11" ht="14.4" thickBot="1" x14ac:dyDescent="0.3">
      <c r="C11" s="79"/>
      <c r="D11" s="27">
        <v>1.4035260000000001</v>
      </c>
      <c r="E11" s="27">
        <v>1.084632</v>
      </c>
      <c r="F11" s="27">
        <v>1.1963729999999999</v>
      </c>
      <c r="G11" s="27"/>
      <c r="H11" s="38"/>
      <c r="I11" s="34"/>
      <c r="J11" s="34"/>
      <c r="K11" s="35"/>
    </row>
  </sheetData>
  <mergeCells count="2">
    <mergeCell ref="C8:C11"/>
    <mergeCell ref="H8:H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</vt:lpstr>
      <vt:lpstr>Fig 2</vt:lpstr>
      <vt:lpstr>Fig 3</vt:lpstr>
      <vt:lpstr>Fig 4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15-06-05T18:19:34Z</dcterms:created>
  <dcterms:modified xsi:type="dcterms:W3CDTF">2022-10-20T02:09:04Z</dcterms:modified>
</cp:coreProperties>
</file>